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文章\西藏牛肠道微生物文章\西藏牛肠道微生物文章\投稿\plos one\修改\"/>
    </mc:Choice>
  </mc:AlternateContent>
  <xr:revisionPtr revIDLastSave="0" documentId="13_ncr:1_{1D54D458-2B00-4B34-B1B6-62F2B517B365}" xr6:coauthVersionLast="47" xr6:coauthVersionMax="47" xr10:uidLastSave="{00000000-0000-0000-0000-000000000000}"/>
  <bookViews>
    <workbookView xWindow="1620" yWindow="2160" windowWidth="21600" windowHeight="11430" xr2:uid="{77276112-61FB-4949-A68E-A4D55FC9E7FF}"/>
  </bookViews>
  <sheets>
    <sheet name="Abundance at phylum and genus" sheetId="7" r:id="rId1"/>
    <sheet name="ASV numbers of samples" sheetId="9" r:id="rId2"/>
  </sheets>
  <definedNames>
    <definedName name="_Hlk180133024" localSheetId="1">'ASV numbers of sample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3" i="7" l="1"/>
  <c r="F13" i="7"/>
  <c r="G13" i="7"/>
  <c r="H13" i="7"/>
  <c r="I13" i="7"/>
  <c r="J13" i="7"/>
  <c r="K13" i="7"/>
  <c r="L13" i="7"/>
  <c r="M13" i="7"/>
  <c r="N13" i="7"/>
  <c r="O13" i="7"/>
  <c r="P13" i="7"/>
  <c r="Q13" i="7"/>
  <c r="R13" i="7"/>
  <c r="S13" i="7"/>
  <c r="D13" i="7"/>
  <c r="E27" i="7"/>
  <c r="F27" i="7"/>
  <c r="G27" i="7"/>
  <c r="H27" i="7"/>
  <c r="I27" i="7"/>
  <c r="J27" i="7"/>
  <c r="K27" i="7"/>
  <c r="L27" i="7"/>
  <c r="M27" i="7"/>
  <c r="N27" i="7"/>
  <c r="O27" i="7"/>
  <c r="P27" i="7"/>
  <c r="Q27" i="7"/>
  <c r="R27" i="7"/>
  <c r="S27" i="7"/>
  <c r="D27" i="7"/>
  <c r="E41" i="7"/>
  <c r="F41" i="7"/>
  <c r="G41" i="7"/>
  <c r="H41" i="7"/>
  <c r="I41" i="7"/>
  <c r="J41" i="7"/>
  <c r="K41" i="7"/>
  <c r="L41" i="7"/>
  <c r="M41" i="7"/>
  <c r="N41" i="7"/>
  <c r="O41" i="7"/>
  <c r="P41" i="7"/>
  <c r="Q41" i="7"/>
  <c r="R41" i="7"/>
  <c r="S41" i="7"/>
  <c r="D41" i="7"/>
  <c r="E55" i="7"/>
  <c r="F55" i="7"/>
  <c r="G55" i="7"/>
  <c r="H55" i="7"/>
  <c r="I55" i="7"/>
  <c r="J55" i="7"/>
  <c r="K55" i="7"/>
  <c r="L55" i="7"/>
  <c r="M55" i="7"/>
  <c r="N55" i="7"/>
  <c r="O55" i="7"/>
  <c r="P55" i="7"/>
  <c r="Q55" i="7"/>
  <c r="R55" i="7"/>
  <c r="S55" i="7"/>
  <c r="T55" i="7"/>
  <c r="U55" i="7"/>
  <c r="V55" i="7"/>
  <c r="W55" i="7"/>
  <c r="X55" i="7"/>
  <c r="Y55" i="7"/>
  <c r="Z55" i="7"/>
  <c r="AA55" i="7"/>
  <c r="AB55" i="7"/>
  <c r="D55" i="7"/>
  <c r="E69" i="7"/>
  <c r="F69" i="7"/>
  <c r="G69" i="7"/>
  <c r="H69" i="7"/>
  <c r="I69" i="7"/>
  <c r="J69" i="7"/>
  <c r="K69" i="7"/>
  <c r="L69" i="7"/>
  <c r="M69" i="7"/>
  <c r="N69" i="7"/>
  <c r="O69" i="7"/>
  <c r="P69" i="7"/>
  <c r="Q69" i="7"/>
  <c r="R69" i="7"/>
  <c r="S69" i="7"/>
  <c r="T69" i="7"/>
  <c r="U69" i="7"/>
  <c r="V69" i="7"/>
  <c r="W69" i="7"/>
  <c r="X69" i="7"/>
  <c r="Y69" i="7"/>
  <c r="Z69" i="7"/>
  <c r="AA69" i="7"/>
  <c r="AB69" i="7"/>
  <c r="D69" i="7"/>
  <c r="D83" i="7"/>
  <c r="E83" i="7"/>
  <c r="F83" i="7"/>
  <c r="G83" i="7"/>
  <c r="H83" i="7"/>
  <c r="I83" i="7"/>
  <c r="J83" i="7"/>
  <c r="K83" i="7"/>
  <c r="L83" i="7"/>
  <c r="M83" i="7"/>
  <c r="N83" i="7"/>
  <c r="O83" i="7"/>
  <c r="P83" i="7"/>
  <c r="Q83" i="7"/>
  <c r="R83" i="7"/>
  <c r="S83" i="7"/>
  <c r="T83" i="7"/>
  <c r="U83" i="7"/>
  <c r="V83" i="7"/>
  <c r="W83" i="7"/>
  <c r="X83" i="7"/>
  <c r="Y83" i="7"/>
  <c r="Z83" i="7"/>
  <c r="AB83" i="7"/>
  <c r="AA83" i="7"/>
  <c r="D33" i="9"/>
  <c r="E33" i="9"/>
  <c r="F33" i="9"/>
  <c r="C33" i="9"/>
  <c r="F32" i="9"/>
  <c r="E54" i="7"/>
  <c r="F54" i="7"/>
  <c r="G54" i="7"/>
  <c r="H54" i="7"/>
  <c r="D32" i="9"/>
  <c r="E32" i="9"/>
  <c r="C32" i="9"/>
  <c r="S40" i="7"/>
  <c r="R40" i="7"/>
  <c r="Q40" i="7"/>
  <c r="P40" i="7"/>
  <c r="O40" i="7"/>
  <c r="N40" i="7"/>
  <c r="M40" i="7"/>
  <c r="L40" i="7"/>
  <c r="K40" i="7"/>
  <c r="J40" i="7"/>
  <c r="I40" i="7"/>
  <c r="H40" i="7"/>
  <c r="G40" i="7"/>
  <c r="F40" i="7"/>
  <c r="E40" i="7"/>
  <c r="D40" i="7"/>
  <c r="D26" i="7"/>
  <c r="E26" i="7"/>
  <c r="F26" i="7"/>
  <c r="G26" i="7"/>
  <c r="H26" i="7"/>
  <c r="I26" i="7"/>
  <c r="J26" i="7"/>
  <c r="K26" i="7"/>
  <c r="L26" i="7"/>
  <c r="M26" i="7"/>
  <c r="N26" i="7"/>
  <c r="O26" i="7"/>
  <c r="P26" i="7"/>
  <c r="Q26" i="7"/>
  <c r="R26" i="7"/>
  <c r="S26" i="7"/>
  <c r="AB82" i="7"/>
  <c r="AA82" i="7"/>
  <c r="Z82" i="7"/>
  <c r="Y82" i="7"/>
  <c r="X82" i="7"/>
  <c r="W82" i="7"/>
  <c r="V82" i="7"/>
  <c r="U82" i="7"/>
  <c r="T82" i="7"/>
  <c r="S82" i="7"/>
  <c r="R82" i="7"/>
  <c r="Q82" i="7"/>
  <c r="P82" i="7"/>
  <c r="O82" i="7"/>
  <c r="N82" i="7"/>
  <c r="M82" i="7"/>
  <c r="L82" i="7"/>
  <c r="K82" i="7"/>
  <c r="J82" i="7"/>
  <c r="I82" i="7"/>
  <c r="H82" i="7"/>
  <c r="G82" i="7"/>
  <c r="F82" i="7"/>
  <c r="E82" i="7"/>
  <c r="D82" i="7"/>
  <c r="AB68" i="7"/>
  <c r="AA68" i="7"/>
  <c r="Z68" i="7"/>
  <c r="Y68" i="7"/>
  <c r="X68" i="7"/>
  <c r="W68" i="7"/>
  <c r="V68" i="7"/>
  <c r="U68" i="7"/>
  <c r="T68" i="7"/>
  <c r="S68" i="7"/>
  <c r="R68" i="7"/>
  <c r="Q68" i="7"/>
  <c r="P68" i="7"/>
  <c r="O68" i="7"/>
  <c r="N68" i="7"/>
  <c r="M68" i="7"/>
  <c r="L68" i="7"/>
  <c r="K68" i="7"/>
  <c r="J68" i="7"/>
  <c r="I68" i="7"/>
  <c r="H68" i="7"/>
  <c r="G68" i="7"/>
  <c r="F68" i="7"/>
  <c r="E68" i="7"/>
  <c r="D68" i="7"/>
  <c r="AB54" i="7"/>
  <c r="AA54" i="7"/>
  <c r="Z54" i="7"/>
  <c r="Y54" i="7"/>
  <c r="X54" i="7"/>
  <c r="W54" i="7"/>
  <c r="V54" i="7"/>
  <c r="U54" i="7"/>
  <c r="T54" i="7"/>
  <c r="S54" i="7"/>
  <c r="R54" i="7"/>
  <c r="Q54" i="7"/>
  <c r="P54" i="7"/>
  <c r="O54" i="7"/>
  <c r="N54" i="7"/>
  <c r="M54" i="7"/>
  <c r="L54" i="7"/>
  <c r="K54" i="7"/>
  <c r="J54" i="7"/>
  <c r="I54" i="7"/>
  <c r="D54" i="7"/>
  <c r="S12" i="7"/>
  <c r="R12" i="7"/>
  <c r="Q12" i="7"/>
  <c r="P12" i="7"/>
  <c r="O12" i="7"/>
  <c r="N12" i="7"/>
  <c r="M12" i="7"/>
  <c r="L12" i="7"/>
  <c r="K12" i="7"/>
  <c r="J12" i="7"/>
  <c r="I12" i="7"/>
  <c r="H12" i="7"/>
  <c r="G12" i="7"/>
  <c r="F12" i="7"/>
  <c r="E12" i="7"/>
  <c r="D12" i="7"/>
</calcChain>
</file>

<file path=xl/sharedStrings.xml><?xml version="1.0" encoding="utf-8"?>
<sst xmlns="http://schemas.openxmlformats.org/spreadsheetml/2006/main" count="250" uniqueCount="90">
  <si>
    <t>Taxonomy</t>
  </si>
  <si>
    <t>BL01</t>
  </si>
  <si>
    <t>BL02</t>
  </si>
  <si>
    <t>BL03</t>
  </si>
  <si>
    <t>BL04</t>
  </si>
  <si>
    <t>BL05</t>
  </si>
  <si>
    <t>BL06</t>
  </si>
  <si>
    <t>BL07</t>
  </si>
  <si>
    <t>BL08</t>
  </si>
  <si>
    <t>BL09</t>
  </si>
  <si>
    <t>BL10</t>
  </si>
  <si>
    <t>Flavonifractor</t>
  </si>
  <si>
    <t>Succinivibrio</t>
  </si>
  <si>
    <t>Lachnospiraceae_UCG-010</t>
  </si>
  <si>
    <t>Ruminococcus_torques</t>
  </si>
  <si>
    <t>Oscillibacter</t>
  </si>
  <si>
    <t>Alloprevotella</t>
  </si>
  <si>
    <t>Bacteroidales_RF16</t>
  </si>
  <si>
    <t>Candidatus_Soleaferrea</t>
  </si>
  <si>
    <t>Clostridia_UCG-014</t>
  </si>
  <si>
    <t>Romboutsia</t>
  </si>
  <si>
    <t>Lachnospiraceae_NK4A136</t>
  </si>
  <si>
    <t>Akkermansia</t>
  </si>
  <si>
    <t>Prevotellaceae_UCG-004</t>
  </si>
  <si>
    <t>Agathobacter</t>
  </si>
  <si>
    <t>Lachnospiraceae_FCS020</t>
  </si>
  <si>
    <t>Phascolarctobacterium</t>
  </si>
  <si>
    <t>Gastranaerophilales</t>
  </si>
  <si>
    <t>Prevotellaceae_UCG-003</t>
  </si>
  <si>
    <t>Clostridia_vadinBB60</t>
  </si>
  <si>
    <t>Alistipes</t>
  </si>
  <si>
    <t>Bacteroides</t>
  </si>
  <si>
    <t>Monoglobus</t>
  </si>
  <si>
    <t>Eubacterium_coprostanoligenes</t>
  </si>
  <si>
    <t>Christensenellaceae_R-7</t>
  </si>
  <si>
    <t>Others</t>
  </si>
  <si>
    <t>TH01</t>
  </si>
  <si>
    <t>TH02</t>
  </si>
  <si>
    <t>TH03</t>
  </si>
  <si>
    <t>TH04</t>
  </si>
  <si>
    <t>TH05</t>
  </si>
  <si>
    <t>TH06</t>
  </si>
  <si>
    <t>TH07</t>
  </si>
  <si>
    <t>TH08</t>
  </si>
  <si>
    <t>TH09</t>
  </si>
  <si>
    <t>TH10</t>
  </si>
  <si>
    <t>Eubacterium_coprostanoligenes</t>
    <phoneticPr fontId="2" type="noConversion"/>
  </si>
  <si>
    <t>TJ01</t>
  </si>
  <si>
    <t>TJ02</t>
  </si>
  <si>
    <t>TJ03</t>
  </si>
  <si>
    <t>TJ04</t>
  </si>
  <si>
    <t>TJ05</t>
  </si>
  <si>
    <t>TJ06</t>
  </si>
  <si>
    <t>TJ07</t>
  </si>
  <si>
    <t>TJ08</t>
  </si>
  <si>
    <t>TJ10</t>
  </si>
  <si>
    <t>Chloroflexi</t>
  </si>
  <si>
    <t>Campilobacterota</t>
  </si>
  <si>
    <t>Fusobacteriota</t>
  </si>
  <si>
    <t>Synergistota</t>
  </si>
  <si>
    <t>Elusimicrobiota</t>
  </si>
  <si>
    <t>Fibrobacterota</t>
  </si>
  <si>
    <t>Patescibacteria</t>
  </si>
  <si>
    <t>Spirochaetota</t>
  </si>
  <si>
    <t>Desulfobacterota</t>
  </si>
  <si>
    <t>Actinobacteriota</t>
  </si>
  <si>
    <t>Proteobacteria</t>
  </si>
  <si>
    <t>Verrucomicrobiota</t>
  </si>
  <si>
    <t>Cyanobacteria</t>
  </si>
  <si>
    <t>Bacteroidota</t>
  </si>
  <si>
    <t>Firmicutes</t>
  </si>
  <si>
    <t>TJ09</t>
  </si>
  <si>
    <t>Phyla</t>
    <phoneticPr fontId="2" type="noConversion"/>
  </si>
  <si>
    <t>BL</t>
    <phoneticPr fontId="2" type="noConversion"/>
  </si>
  <si>
    <t>TH</t>
    <phoneticPr fontId="2" type="noConversion"/>
  </si>
  <si>
    <t>Genus</t>
    <phoneticPr fontId="2" type="noConversion"/>
  </si>
  <si>
    <t>TJ</t>
    <phoneticPr fontId="2" type="noConversion"/>
  </si>
  <si>
    <t>Percentage value</t>
    <phoneticPr fontId="2" type="noConversion"/>
  </si>
  <si>
    <t>Sum/10</t>
    <phoneticPr fontId="2" type="noConversion"/>
  </si>
  <si>
    <t xml:space="preserve">Average </t>
    <phoneticPr fontId="2" type="noConversion"/>
  </si>
  <si>
    <t>Total</t>
    <phoneticPr fontId="2" type="noConversion"/>
  </si>
  <si>
    <t>TJ</t>
  </si>
  <si>
    <t>TH</t>
  </si>
  <si>
    <t>BL</t>
  </si>
  <si>
    <t>MergedReads</t>
  </si>
  <si>
    <t>DenoisedReads</t>
  </si>
  <si>
    <t>FilteredReads</t>
  </si>
  <si>
    <t>TotalPairsReads</t>
  </si>
  <si>
    <t>SampleName</t>
  </si>
  <si>
    <t>Popul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b/>
      <sz val="12"/>
      <color rgb="FF000000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6"/>
      <color theme="1"/>
      <name val="Times New Roman"/>
      <family val="1"/>
    </font>
    <font>
      <sz val="10"/>
      <color theme="1"/>
      <name val="Times New Roman"/>
      <family val="1"/>
    </font>
    <font>
      <sz val="12"/>
      <color theme="1"/>
      <name val="等线"/>
      <family val="2"/>
      <charset val="134"/>
      <scheme val="minor"/>
    </font>
    <font>
      <sz val="12"/>
      <color rgb="FF000000"/>
      <name val="Times New Roman"/>
      <family val="1"/>
    </font>
    <font>
      <b/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3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10" fontId="10" fillId="0" borderId="1" xfId="1" applyNumberFormat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0" fontId="9" fillId="0" borderId="1" xfId="1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1" fontId="9" fillId="0" borderId="1" xfId="0" applyNumberFormat="1" applyFont="1" applyBorder="1" applyAlignment="1">
      <alignment horizontal="center" vertical="center"/>
    </xf>
    <xf numFmtId="0" fontId="12" fillId="0" borderId="0" xfId="0" applyFont="1">
      <alignment vertical="center"/>
    </xf>
    <xf numFmtId="0" fontId="11" fillId="0" borderId="0" xfId="0" applyFont="1">
      <alignment vertical="center"/>
    </xf>
    <xf numFmtId="0" fontId="10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0" fillId="0" borderId="0" xfId="0" applyFont="1" applyAlignment="1">
      <alignment vertical="center" wrapText="1"/>
    </xf>
    <xf numFmtId="0" fontId="0" fillId="0" borderId="0" xfId="0" applyFont="1">
      <alignment vertical="center"/>
    </xf>
    <xf numFmtId="0" fontId="13" fillId="0" borderId="1" xfId="0" applyFont="1" applyBorder="1" applyAlignment="1">
      <alignment horizontal="center" vertical="center"/>
    </xf>
    <xf numFmtId="10" fontId="13" fillId="0" borderId="1" xfId="1" applyNumberFormat="1" applyFont="1" applyBorder="1" applyAlignment="1">
      <alignment horizontal="center" vertical="center"/>
    </xf>
    <xf numFmtId="10" fontId="3" fillId="0" borderId="1" xfId="1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14" fillId="0" borderId="0" xfId="0" applyFont="1">
      <alignment vertical="center"/>
    </xf>
    <xf numFmtId="0" fontId="11" fillId="2" borderId="1" xfId="0" applyFont="1" applyFill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2" fontId="16" fillId="0" borderId="1" xfId="0" applyNumberFormat="1" applyFont="1" applyBorder="1" applyAlignment="1">
      <alignment horizontal="center" vertical="center"/>
    </xf>
    <xf numFmtId="1" fontId="16" fillId="0" borderId="1" xfId="0" applyNumberFormat="1" applyFont="1" applyBorder="1" applyAlignment="1">
      <alignment horizontal="center" vertical="center"/>
    </xf>
    <xf numFmtId="10" fontId="0" fillId="0" borderId="0" xfId="0" applyNumberFormat="1">
      <alignment vertical="center"/>
    </xf>
    <xf numFmtId="10" fontId="0" fillId="0" borderId="0" xfId="1" applyNumberFormat="1" applyFont="1">
      <alignment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20C1F-7F11-4D52-8D26-64DFCAC2B048}">
  <dimension ref="A1:AB83"/>
  <sheetViews>
    <sheetView tabSelected="1" topLeftCell="A58" zoomScale="85" zoomScaleNormal="85" workbookViewId="0">
      <selection activeCell="D71" sqref="D71"/>
    </sheetView>
  </sheetViews>
  <sheetFormatPr defaultRowHeight="20.25" x14ac:dyDescent="0.2"/>
  <cols>
    <col min="1" max="1" width="6.875" style="13" customWidth="1"/>
    <col min="2" max="2" width="6.625" style="14" customWidth="1"/>
    <col min="3" max="3" width="15.875" customWidth="1"/>
    <col min="4" max="4" width="11.375" customWidth="1"/>
    <col min="5" max="5" width="15.125" customWidth="1"/>
    <col min="6" max="6" width="11.375" customWidth="1"/>
    <col min="7" max="10" width="12.75" customWidth="1"/>
    <col min="11" max="11" width="11.375" customWidth="1"/>
    <col min="12" max="14" width="13.25" customWidth="1"/>
    <col min="15" max="15" width="16.75" customWidth="1"/>
    <col min="16" max="16" width="11.875" customWidth="1"/>
    <col min="17" max="19" width="11.375" customWidth="1"/>
    <col min="20" max="20" width="10.625" customWidth="1"/>
    <col min="21" max="21" width="11.5" customWidth="1"/>
    <col min="22" max="22" width="10.625" customWidth="1"/>
    <col min="24" max="25" width="10.25" customWidth="1"/>
    <col min="26" max="26" width="10.5" customWidth="1"/>
    <col min="27" max="27" width="12.375" customWidth="1"/>
  </cols>
  <sheetData>
    <row r="1" spans="1:19" s="25" customFormat="1" ht="19.5" customHeight="1" x14ac:dyDescent="0.2">
      <c r="A1" s="31" t="s">
        <v>72</v>
      </c>
      <c r="B1" s="32" t="s">
        <v>73</v>
      </c>
      <c r="C1" s="26" t="s">
        <v>0</v>
      </c>
      <c r="D1" s="27" t="s">
        <v>56</v>
      </c>
      <c r="E1" s="27" t="s">
        <v>57</v>
      </c>
      <c r="F1" s="27" t="s">
        <v>58</v>
      </c>
      <c r="G1" s="27" t="s">
        <v>59</v>
      </c>
      <c r="H1" s="27" t="s">
        <v>60</v>
      </c>
      <c r="I1" s="27" t="s">
        <v>61</v>
      </c>
      <c r="J1" s="27" t="s">
        <v>62</v>
      </c>
      <c r="K1" s="27" t="s">
        <v>63</v>
      </c>
      <c r="L1" s="27" t="s">
        <v>64</v>
      </c>
      <c r="M1" s="27" t="s">
        <v>65</v>
      </c>
      <c r="N1" s="28" t="s">
        <v>66</v>
      </c>
      <c r="O1" s="28" t="s">
        <v>67</v>
      </c>
      <c r="P1" s="28" t="s">
        <v>68</v>
      </c>
      <c r="Q1" s="28" t="s">
        <v>69</v>
      </c>
      <c r="R1" s="28" t="s">
        <v>70</v>
      </c>
      <c r="S1" s="27" t="s">
        <v>35</v>
      </c>
    </row>
    <row r="2" spans="1:19" ht="19.5" customHeight="1" x14ac:dyDescent="0.2">
      <c r="A2" s="31"/>
      <c r="B2" s="32"/>
      <c r="C2" s="2" t="s">
        <v>1</v>
      </c>
      <c r="D2" s="4">
        <v>0</v>
      </c>
      <c r="E2" s="4">
        <v>0</v>
      </c>
      <c r="F2" s="4">
        <v>0</v>
      </c>
      <c r="G2" s="4">
        <v>0</v>
      </c>
      <c r="H2" s="5">
        <v>2.6265430940677599E-4</v>
      </c>
      <c r="I2" s="5">
        <v>8.6300701662226601E-4</v>
      </c>
      <c r="J2" s="4">
        <v>2.4014108288619601E-3</v>
      </c>
      <c r="K2" s="4">
        <v>8.9302465198304003E-3</v>
      </c>
      <c r="L2" s="4">
        <v>5.1029980113316597E-3</v>
      </c>
      <c r="M2" s="4">
        <v>2.7391092266706701E-3</v>
      </c>
      <c r="N2" s="4">
        <v>4.2024689505084202E-3</v>
      </c>
      <c r="O2" s="4">
        <v>1.5384038122396901E-2</v>
      </c>
      <c r="P2" s="4">
        <v>2.0374470001125699E-2</v>
      </c>
      <c r="Q2" s="4">
        <v>0.173501932385276</v>
      </c>
      <c r="R2" s="4">
        <v>0.76623766462796905</v>
      </c>
      <c r="S2" s="4">
        <v>0</v>
      </c>
    </row>
    <row r="3" spans="1:19" ht="19.5" customHeight="1" x14ac:dyDescent="0.2">
      <c r="A3" s="31"/>
      <c r="B3" s="32"/>
      <c r="C3" s="2" t="s">
        <v>2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3.1058823529411801E-3</v>
      </c>
      <c r="K3" s="4">
        <v>8.3137254901960791E-3</v>
      </c>
      <c r="L3" s="4">
        <v>1.7882352941176499E-3</v>
      </c>
      <c r="M3" s="4">
        <v>1.8509803921568601E-3</v>
      </c>
      <c r="N3" s="4">
        <v>4.0784313725490198E-3</v>
      </c>
      <c r="O3" s="4">
        <v>1.1168627450980399E-2</v>
      </c>
      <c r="P3" s="5">
        <v>7.2156862745097997E-4</v>
      </c>
      <c r="Q3" s="4">
        <v>0.21396078431372501</v>
      </c>
      <c r="R3" s="4">
        <v>0.75501176470588205</v>
      </c>
      <c r="S3" s="4">
        <v>0</v>
      </c>
    </row>
    <row r="4" spans="1:19" ht="19.5" customHeight="1" x14ac:dyDescent="0.2">
      <c r="A4" s="31"/>
      <c r="B4" s="32"/>
      <c r="C4" s="2" t="s">
        <v>3</v>
      </c>
      <c r="D4" s="5">
        <v>4.55744002083401E-4</v>
      </c>
      <c r="E4" s="4">
        <v>0</v>
      </c>
      <c r="F4" s="4">
        <v>0</v>
      </c>
      <c r="G4" s="5">
        <v>2.9297828705361498E-4</v>
      </c>
      <c r="H4" s="4">
        <v>0</v>
      </c>
      <c r="I4" s="4">
        <v>0</v>
      </c>
      <c r="J4" s="4">
        <v>1.9206354373514801E-3</v>
      </c>
      <c r="K4" s="4">
        <v>5.2085028809531596E-3</v>
      </c>
      <c r="L4" s="4">
        <v>4.2319085907744402E-3</v>
      </c>
      <c r="M4" s="4">
        <v>3.7761645886910402E-3</v>
      </c>
      <c r="N4" s="4">
        <v>4.00403658973274E-3</v>
      </c>
      <c r="O4" s="4">
        <v>2.4577622969497701E-2</v>
      </c>
      <c r="P4" s="4">
        <v>1.3151469774406699E-2</v>
      </c>
      <c r="Q4" s="4">
        <v>0.20085289234675599</v>
      </c>
      <c r="R4" s="4">
        <v>0.74152804453270005</v>
      </c>
      <c r="S4" s="4">
        <v>0</v>
      </c>
    </row>
    <row r="5" spans="1:19" ht="19.5" customHeight="1" x14ac:dyDescent="0.2">
      <c r="A5" s="31"/>
      <c r="B5" s="32"/>
      <c r="C5" s="2" t="s">
        <v>4</v>
      </c>
      <c r="D5" s="4">
        <v>0</v>
      </c>
      <c r="E5" s="4">
        <v>0</v>
      </c>
      <c r="F5" s="4">
        <v>0</v>
      </c>
      <c r="G5" s="5">
        <v>5.8355073458739499E-4</v>
      </c>
      <c r="H5" s="4">
        <v>1.71632568996293E-3</v>
      </c>
      <c r="I5" s="4">
        <v>0</v>
      </c>
      <c r="J5" s="4">
        <v>4.8400384456954602E-3</v>
      </c>
      <c r="K5" s="4">
        <v>2.0252643141562502E-3</v>
      </c>
      <c r="L5" s="4">
        <v>2.7117945901414301E-3</v>
      </c>
      <c r="M5" s="4">
        <v>2.0939173417547701E-3</v>
      </c>
      <c r="N5" s="4">
        <v>7.0026088150487399E-3</v>
      </c>
      <c r="O5" s="4">
        <v>2.22435809419195E-2</v>
      </c>
      <c r="P5" s="4">
        <v>1.4588768364684901E-2</v>
      </c>
      <c r="Q5" s="4">
        <v>0.19940271865989301</v>
      </c>
      <c r="R5" s="4">
        <v>0.74255114650556098</v>
      </c>
      <c r="S5" s="5">
        <v>2.4028559659481001E-4</v>
      </c>
    </row>
    <row r="6" spans="1:19" ht="19.5" customHeight="1" x14ac:dyDescent="0.2">
      <c r="A6" s="31"/>
      <c r="B6" s="32"/>
      <c r="C6" s="2" t="s">
        <v>5</v>
      </c>
      <c r="D6" s="4">
        <v>0</v>
      </c>
      <c r="E6" s="4">
        <v>0</v>
      </c>
      <c r="F6" s="4">
        <v>0</v>
      </c>
      <c r="G6" s="4">
        <v>0</v>
      </c>
      <c r="H6" s="5">
        <v>3.4338300940869399E-4</v>
      </c>
      <c r="I6" s="4">
        <v>0</v>
      </c>
      <c r="J6" s="4">
        <v>3.9832429091408604E-3</v>
      </c>
      <c r="K6" s="4">
        <v>8.0695007211043206E-3</v>
      </c>
      <c r="L6" s="4">
        <v>3.3308151912643399E-3</v>
      </c>
      <c r="M6" s="4">
        <v>4.0519195110225899E-3</v>
      </c>
      <c r="N6" s="4">
        <v>4.3953025204312903E-3</v>
      </c>
      <c r="O6" s="4">
        <v>1.0988256301078201E-2</v>
      </c>
      <c r="P6" s="4">
        <v>1.45251012979878E-2</v>
      </c>
      <c r="Q6" s="4">
        <v>0.17502231989561201</v>
      </c>
      <c r="R6" s="4">
        <v>0.775221482041069</v>
      </c>
      <c r="S6" s="5">
        <v>6.8676601881738898E-5</v>
      </c>
    </row>
    <row r="7" spans="1:19" ht="19.5" customHeight="1" x14ac:dyDescent="0.2">
      <c r="A7" s="31"/>
      <c r="B7" s="32"/>
      <c r="C7" s="2" t="s">
        <v>6</v>
      </c>
      <c r="D7" s="4">
        <v>0</v>
      </c>
      <c r="E7" s="4">
        <v>0</v>
      </c>
      <c r="F7" s="4">
        <v>0</v>
      </c>
      <c r="G7" s="5">
        <v>2.8774218300402801E-4</v>
      </c>
      <c r="H7" s="4">
        <v>0</v>
      </c>
      <c r="I7" s="4">
        <v>0</v>
      </c>
      <c r="J7" s="4">
        <v>5.0834452330711698E-3</v>
      </c>
      <c r="K7" s="4">
        <v>5.0195025257369404E-3</v>
      </c>
      <c r="L7" s="4">
        <v>3.9644478547221701E-3</v>
      </c>
      <c r="M7" s="4">
        <v>7.3534113434362801E-3</v>
      </c>
      <c r="N7" s="4">
        <v>3.9644478547221701E-3</v>
      </c>
      <c r="O7" s="4">
        <v>2.64083381290364E-2</v>
      </c>
      <c r="P7" s="4">
        <v>4.5655093036639199E-2</v>
      </c>
      <c r="Q7" s="4">
        <v>0.17654581494980501</v>
      </c>
      <c r="R7" s="4">
        <v>0.72571775688982698</v>
      </c>
      <c r="S7" s="4">
        <v>0</v>
      </c>
    </row>
    <row r="8" spans="1:19" ht="19.5" customHeight="1" x14ac:dyDescent="0.2">
      <c r="A8" s="31"/>
      <c r="B8" s="32"/>
      <c r="C8" s="2" t="s">
        <v>7</v>
      </c>
      <c r="D8" s="4">
        <v>0</v>
      </c>
      <c r="E8" s="4">
        <v>0</v>
      </c>
      <c r="F8" s="4">
        <v>0</v>
      </c>
      <c r="G8" s="5">
        <v>2.2072270921359699E-4</v>
      </c>
      <c r="H8" s="4">
        <v>1.7657816737087701E-3</v>
      </c>
      <c r="I8" s="4">
        <v>0</v>
      </c>
      <c r="J8" s="4">
        <v>7.4415084820583996E-3</v>
      </c>
      <c r="K8" s="4">
        <v>4.0676042126505602E-3</v>
      </c>
      <c r="L8" s="4">
        <v>3.1847133757961798E-3</v>
      </c>
      <c r="M8" s="4">
        <v>5.7703222551554502E-3</v>
      </c>
      <c r="N8" s="4">
        <v>4.6351768934855299E-3</v>
      </c>
      <c r="O8" s="4">
        <v>7.1577221416409204E-3</v>
      </c>
      <c r="P8" s="4">
        <v>6.5081667402409005E-2</v>
      </c>
      <c r="Q8" s="4">
        <v>0.134483193542284</v>
      </c>
      <c r="R8" s="4">
        <v>0.76593933278678195</v>
      </c>
      <c r="S8" s="5">
        <v>2.52254524815539E-4</v>
      </c>
    </row>
    <row r="9" spans="1:19" ht="19.5" customHeight="1" x14ac:dyDescent="0.2">
      <c r="A9" s="31"/>
      <c r="B9" s="32"/>
      <c r="C9" s="2" t="s">
        <v>8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1.6229375169056E-3</v>
      </c>
      <c r="K9" s="4">
        <v>1.8934271030565299E-3</v>
      </c>
      <c r="L9" s="4">
        <v>3.17825263727346E-3</v>
      </c>
      <c r="M9" s="4">
        <v>8.4866107654855295E-3</v>
      </c>
      <c r="N9" s="4">
        <v>5.5112253178252598E-3</v>
      </c>
      <c r="O9" s="4">
        <v>2.0726264538815299E-2</v>
      </c>
      <c r="P9" s="4">
        <v>4.88571814985123E-2</v>
      </c>
      <c r="Q9" s="4">
        <v>0.17412767108466301</v>
      </c>
      <c r="R9" s="4">
        <v>0.73559642953746296</v>
      </c>
      <c r="S9" s="4">
        <v>0</v>
      </c>
    </row>
    <row r="10" spans="1:19" ht="19.5" customHeight="1" x14ac:dyDescent="0.2">
      <c r="A10" s="31"/>
      <c r="B10" s="32"/>
      <c r="C10" s="2" t="s">
        <v>9</v>
      </c>
      <c r="D10" s="4">
        <v>0</v>
      </c>
      <c r="E10" s="4">
        <v>0</v>
      </c>
      <c r="F10" s="4">
        <v>0</v>
      </c>
      <c r="G10" s="4">
        <v>0</v>
      </c>
      <c r="H10" s="5">
        <v>3.9699725710985999E-4</v>
      </c>
      <c r="I10" s="4">
        <v>0</v>
      </c>
      <c r="J10" s="4">
        <v>1.1549011115923201E-3</v>
      </c>
      <c r="K10" s="4">
        <v>4.0060632308358598E-3</v>
      </c>
      <c r="L10" s="4">
        <v>6.0271401761224199E-3</v>
      </c>
      <c r="M10" s="4">
        <v>7.9038544824599401E-3</v>
      </c>
      <c r="N10" s="4">
        <v>2.9233434387180598E-3</v>
      </c>
      <c r="O10" s="4">
        <v>9.9610220874837598E-3</v>
      </c>
      <c r="P10" s="4">
        <v>7.3985852461382999E-3</v>
      </c>
      <c r="Q10" s="4">
        <v>0.17760213656705601</v>
      </c>
      <c r="R10" s="4">
        <v>0.782625956402483</v>
      </c>
      <c r="S10" s="4">
        <v>0</v>
      </c>
    </row>
    <row r="11" spans="1:19" ht="19.5" customHeight="1" x14ac:dyDescent="0.2">
      <c r="A11" s="31"/>
      <c r="B11" s="32"/>
      <c r="C11" s="2" t="s">
        <v>10</v>
      </c>
      <c r="D11" s="4">
        <v>0</v>
      </c>
      <c r="E11" s="4">
        <v>0</v>
      </c>
      <c r="F11" s="4">
        <v>0</v>
      </c>
      <c r="G11" s="5">
        <v>1.87105741473324E-4</v>
      </c>
      <c r="H11" s="5">
        <v>8.0188174917138904E-5</v>
      </c>
      <c r="I11" s="4">
        <v>0</v>
      </c>
      <c r="J11" s="4">
        <v>1.6304928899818201E-3</v>
      </c>
      <c r="K11" s="4">
        <v>1.7908692398161E-3</v>
      </c>
      <c r="L11" s="4">
        <v>7.5376884422110497E-3</v>
      </c>
      <c r="M11" s="4">
        <v>2.0581631562065598E-3</v>
      </c>
      <c r="N11" s="4">
        <v>2.5660215973484402E-3</v>
      </c>
      <c r="O11" s="4">
        <v>8.6335934994119495E-3</v>
      </c>
      <c r="P11" s="4">
        <v>2.7050144338714801E-2</v>
      </c>
      <c r="Q11" s="4">
        <v>8.7806051534267099E-2</v>
      </c>
      <c r="R11" s="4">
        <v>0.86065968138565196</v>
      </c>
      <c r="S11" s="4">
        <v>0</v>
      </c>
    </row>
    <row r="12" spans="1:19" ht="19.5" customHeight="1" x14ac:dyDescent="0.2">
      <c r="A12" s="31"/>
      <c r="B12" s="32"/>
      <c r="C12" s="3" t="s">
        <v>78</v>
      </c>
      <c r="D12" s="21">
        <f t="shared" ref="D12:S13" si="0">SUM(D2:D11)/10</f>
        <v>4.5574400208340102E-5</v>
      </c>
      <c r="E12" s="21">
        <f t="shared" si="0"/>
        <v>0</v>
      </c>
      <c r="F12" s="21">
        <f t="shared" si="0"/>
        <v>0</v>
      </c>
      <c r="G12" s="21">
        <f t="shared" si="0"/>
        <v>1.5720996553319591E-4</v>
      </c>
      <c r="H12" s="21">
        <f t="shared" si="0"/>
        <v>4.5653301145141692E-4</v>
      </c>
      <c r="I12" s="21">
        <f t="shared" si="0"/>
        <v>8.6300701662226595E-5</v>
      </c>
      <c r="J12" s="21">
        <f t="shared" si="0"/>
        <v>3.3184495207600252E-3</v>
      </c>
      <c r="K12" s="21">
        <f t="shared" si="0"/>
        <v>4.9324706238336197E-3</v>
      </c>
      <c r="L12" s="21">
        <f t="shared" si="0"/>
        <v>4.1057994163754804E-3</v>
      </c>
      <c r="M12" s="21">
        <f t="shared" si="0"/>
        <v>4.6084453063039692E-3</v>
      </c>
      <c r="N12" s="21">
        <f t="shared" si="0"/>
        <v>4.3283063350369666E-3</v>
      </c>
      <c r="O12" s="21">
        <f t="shared" si="0"/>
        <v>1.5724906618226103E-2</v>
      </c>
      <c r="P12" s="21">
        <f t="shared" si="0"/>
        <v>2.5740404958806966E-2</v>
      </c>
      <c r="Q12" s="21">
        <f t="shared" si="0"/>
        <v>0.17133055152793369</v>
      </c>
      <c r="R12" s="21">
        <f t="shared" si="0"/>
        <v>0.76510892594153879</v>
      </c>
      <c r="S12" s="21">
        <f t="shared" si="0"/>
        <v>5.6121672329208793E-5</v>
      </c>
    </row>
    <row r="13" spans="1:19" ht="19.5" customHeight="1" x14ac:dyDescent="0.2">
      <c r="A13" s="31"/>
      <c r="B13" s="32"/>
      <c r="C13" s="8" t="s">
        <v>77</v>
      </c>
      <c r="D13" s="22">
        <f>SUM(D2:D11)/10</f>
        <v>4.5574400208340102E-5</v>
      </c>
      <c r="E13" s="22">
        <f t="shared" ref="E13:S13" si="1">SUM(E2:E11)/10</f>
        <v>0</v>
      </c>
      <c r="F13" s="22">
        <f t="shared" si="1"/>
        <v>0</v>
      </c>
      <c r="G13" s="22">
        <f t="shared" si="1"/>
        <v>1.5720996553319591E-4</v>
      </c>
      <c r="H13" s="22">
        <f t="shared" si="1"/>
        <v>4.5653301145141692E-4</v>
      </c>
      <c r="I13" s="22">
        <f t="shared" si="1"/>
        <v>8.6300701662226595E-5</v>
      </c>
      <c r="J13" s="22">
        <f t="shared" si="1"/>
        <v>3.3184495207600252E-3</v>
      </c>
      <c r="K13" s="22">
        <f t="shared" si="1"/>
        <v>4.9324706238336197E-3</v>
      </c>
      <c r="L13" s="22">
        <f t="shared" si="1"/>
        <v>4.1057994163754804E-3</v>
      </c>
      <c r="M13" s="22">
        <f t="shared" si="1"/>
        <v>4.6084453063039692E-3</v>
      </c>
      <c r="N13" s="23">
        <f t="shared" si="1"/>
        <v>4.3283063350369666E-3</v>
      </c>
      <c r="O13" s="23">
        <f t="shared" si="1"/>
        <v>1.5724906618226103E-2</v>
      </c>
      <c r="P13" s="23">
        <f t="shared" si="1"/>
        <v>2.5740404958806966E-2</v>
      </c>
      <c r="Q13" s="23">
        <f t="shared" si="1"/>
        <v>0.17133055152793369</v>
      </c>
      <c r="R13" s="23">
        <f t="shared" si="1"/>
        <v>0.76510892594153879</v>
      </c>
      <c r="S13" s="22">
        <f t="shared" si="1"/>
        <v>5.6121672329208793E-5</v>
      </c>
    </row>
    <row r="14" spans="1:19" ht="19.5" customHeight="1" x14ac:dyDescent="0.2">
      <c r="A14" s="31"/>
    </row>
    <row r="15" spans="1:19" s="20" customFormat="1" ht="19.5" customHeight="1" x14ac:dyDescent="0.2">
      <c r="A15" s="31"/>
      <c r="B15" s="32" t="s">
        <v>74</v>
      </c>
      <c r="C15" s="11" t="s">
        <v>0</v>
      </c>
      <c r="D15" s="6" t="s">
        <v>56</v>
      </c>
      <c r="E15" s="6" t="s">
        <v>57</v>
      </c>
      <c r="F15" s="6" t="s">
        <v>58</v>
      </c>
      <c r="G15" s="6" t="s">
        <v>59</v>
      </c>
      <c r="H15" s="6" t="s">
        <v>60</v>
      </c>
      <c r="I15" s="6" t="s">
        <v>61</v>
      </c>
      <c r="J15" s="6" t="s">
        <v>62</v>
      </c>
      <c r="K15" s="6" t="s">
        <v>63</v>
      </c>
      <c r="L15" s="6" t="s">
        <v>64</v>
      </c>
      <c r="M15" s="6" t="s">
        <v>65</v>
      </c>
      <c r="N15" s="7" t="s">
        <v>66</v>
      </c>
      <c r="O15" s="7" t="s">
        <v>67</v>
      </c>
      <c r="P15" s="7" t="s">
        <v>68</v>
      </c>
      <c r="Q15" s="7" t="s">
        <v>69</v>
      </c>
      <c r="R15" s="7" t="s">
        <v>70</v>
      </c>
      <c r="S15" s="6" t="s">
        <v>35</v>
      </c>
    </row>
    <row r="16" spans="1:19" ht="19.5" customHeight="1" x14ac:dyDescent="0.2">
      <c r="A16" s="31"/>
      <c r="B16" s="32"/>
      <c r="C16" s="2" t="s">
        <v>36</v>
      </c>
      <c r="D16" s="4">
        <v>0</v>
      </c>
      <c r="E16" s="4">
        <v>0</v>
      </c>
      <c r="F16" s="4">
        <v>0</v>
      </c>
      <c r="G16" s="5">
        <v>2.59643916913947E-4</v>
      </c>
      <c r="H16" s="5">
        <v>2.9673590504451E-4</v>
      </c>
      <c r="I16" s="4">
        <v>6.4540059347181003E-3</v>
      </c>
      <c r="J16" s="4">
        <v>1.63204747774481E-3</v>
      </c>
      <c r="K16" s="4">
        <v>4.5994065281899097E-3</v>
      </c>
      <c r="L16" s="4">
        <v>4.7106824925816004E-3</v>
      </c>
      <c r="M16" s="4">
        <v>1.0756676557863499E-3</v>
      </c>
      <c r="N16" s="4">
        <v>4.2655786350148401E-3</v>
      </c>
      <c r="O16" s="4">
        <v>2.3775964391691402E-2</v>
      </c>
      <c r="P16" s="4">
        <v>1.7507418397626099E-2</v>
      </c>
      <c r="Q16" s="4">
        <v>0.202781899109792</v>
      </c>
      <c r="R16" s="4">
        <v>0.732640949554896</v>
      </c>
      <c r="S16" s="4">
        <v>0</v>
      </c>
    </row>
    <row r="17" spans="1:19" ht="19.5" customHeight="1" x14ac:dyDescent="0.2">
      <c r="A17" s="31"/>
      <c r="B17" s="32"/>
      <c r="C17" s="2" t="s">
        <v>37</v>
      </c>
      <c r="D17" s="4">
        <v>0</v>
      </c>
      <c r="E17" s="5">
        <v>1.68140700137875E-4</v>
      </c>
      <c r="F17" s="4">
        <v>0</v>
      </c>
      <c r="G17" s="4">
        <v>0</v>
      </c>
      <c r="H17" s="5">
        <v>4.3716582035847602E-4</v>
      </c>
      <c r="I17" s="4">
        <v>0</v>
      </c>
      <c r="J17" s="4">
        <v>1.0761004808824001E-3</v>
      </c>
      <c r="K17" s="4">
        <v>3.5982109829505301E-3</v>
      </c>
      <c r="L17" s="4">
        <v>5.5150149645223096E-3</v>
      </c>
      <c r="M17" s="4">
        <v>1.2106130409927E-3</v>
      </c>
      <c r="N17" s="4">
        <v>9.9875575881898E-3</v>
      </c>
      <c r="O17" s="4">
        <v>2.0916703097151702E-2</v>
      </c>
      <c r="P17" s="4">
        <v>1.9672461916131399E-2</v>
      </c>
      <c r="Q17" s="4">
        <v>0.135084238490769</v>
      </c>
      <c r="R17" s="4">
        <v>0.80233379291791396</v>
      </c>
      <c r="S17" s="4">
        <v>0</v>
      </c>
    </row>
    <row r="18" spans="1:19" ht="19.5" customHeight="1" x14ac:dyDescent="0.2">
      <c r="A18" s="31"/>
      <c r="B18" s="32"/>
      <c r="C18" s="2" t="s">
        <v>38</v>
      </c>
      <c r="D18" s="4">
        <v>0</v>
      </c>
      <c r="E18" s="4">
        <v>0</v>
      </c>
      <c r="F18" s="4">
        <v>0</v>
      </c>
      <c r="G18" s="5">
        <v>2.0644095788604499E-4</v>
      </c>
      <c r="H18" s="5">
        <v>4.12881915772089E-4</v>
      </c>
      <c r="I18" s="4">
        <v>2.0988164051747899E-3</v>
      </c>
      <c r="J18" s="4">
        <v>5.78034682080925E-3</v>
      </c>
      <c r="K18" s="4">
        <v>3.33746215249105E-3</v>
      </c>
      <c r="L18" s="4">
        <v>4.9889898155794097E-3</v>
      </c>
      <c r="M18" s="4">
        <v>1.2386457473162701E-3</v>
      </c>
      <c r="N18" s="4">
        <v>9.7715386732727793E-3</v>
      </c>
      <c r="O18" s="4">
        <v>1.7925956509771499E-2</v>
      </c>
      <c r="P18" s="4">
        <v>1.23520506468483E-2</v>
      </c>
      <c r="Q18" s="4">
        <v>0.17908753096614399</v>
      </c>
      <c r="R18" s="4">
        <v>0.76252408477842004</v>
      </c>
      <c r="S18" s="5">
        <v>2.7525461051472602E-4</v>
      </c>
    </row>
    <row r="19" spans="1:19" ht="19.5" customHeight="1" x14ac:dyDescent="0.2">
      <c r="A19" s="31"/>
      <c r="B19" s="32"/>
      <c r="C19" s="2" t="s">
        <v>39</v>
      </c>
      <c r="D19" s="4">
        <v>0</v>
      </c>
      <c r="E19" s="4">
        <v>0</v>
      </c>
      <c r="F19" s="4">
        <v>0</v>
      </c>
      <c r="G19" s="4">
        <v>0</v>
      </c>
      <c r="H19" s="5">
        <v>4.02414486921529E-4</v>
      </c>
      <c r="I19" s="4">
        <v>1.6828242180354899E-3</v>
      </c>
      <c r="J19" s="4">
        <v>2.15840497530638E-3</v>
      </c>
      <c r="K19" s="4">
        <v>2.5608194622279098E-3</v>
      </c>
      <c r="L19" s="4">
        <v>3.9509785988659204E-3</v>
      </c>
      <c r="M19" s="4">
        <v>3.4022315712456601E-3</v>
      </c>
      <c r="N19" s="4">
        <v>3.8046460581671899E-3</v>
      </c>
      <c r="O19" s="4">
        <v>2.29010426193525E-2</v>
      </c>
      <c r="P19" s="4">
        <v>1.1340771904152201E-2</v>
      </c>
      <c r="Q19" s="4">
        <v>0.14095481982805899</v>
      </c>
      <c r="R19" s="4">
        <v>0.80673129687214196</v>
      </c>
      <c r="S19" s="5">
        <v>1.09749405524053E-4</v>
      </c>
    </row>
    <row r="20" spans="1:19" ht="19.5" customHeight="1" x14ac:dyDescent="0.2">
      <c r="A20" s="31"/>
      <c r="B20" s="32"/>
      <c r="C20" s="2" t="s">
        <v>40</v>
      </c>
      <c r="D20" s="4">
        <v>0</v>
      </c>
      <c r="E20" s="4">
        <v>0</v>
      </c>
      <c r="F20" s="4">
        <v>0</v>
      </c>
      <c r="G20" s="4">
        <v>0</v>
      </c>
      <c r="H20" s="4">
        <v>0</v>
      </c>
      <c r="I20" s="4">
        <v>1.3266659863251399E-3</v>
      </c>
      <c r="J20" s="4">
        <v>3.8439296526856502E-3</v>
      </c>
      <c r="K20" s="4">
        <v>2.245127053781E-3</v>
      </c>
      <c r="L20" s="4">
        <v>4.8304248732863901E-3</v>
      </c>
      <c r="M20" s="4">
        <v>2.34717828349832E-3</v>
      </c>
      <c r="N20" s="4">
        <v>5.2726468687280996E-3</v>
      </c>
      <c r="O20" s="4">
        <v>1.1769908494064001E-2</v>
      </c>
      <c r="P20" s="4">
        <v>1.7416743205089E-2</v>
      </c>
      <c r="Q20" s="4">
        <v>0.18001836922134901</v>
      </c>
      <c r="R20" s="4">
        <v>0.77086097220804795</v>
      </c>
      <c r="S20" s="5">
        <v>6.8034153144878702E-5</v>
      </c>
    </row>
    <row r="21" spans="1:19" ht="19.5" customHeight="1" x14ac:dyDescent="0.2">
      <c r="A21" s="31"/>
      <c r="B21" s="32"/>
      <c r="C21" s="2" t="s">
        <v>41</v>
      </c>
      <c r="D21" s="4">
        <v>0</v>
      </c>
      <c r="E21" s="4">
        <v>0</v>
      </c>
      <c r="F21" s="4">
        <v>0</v>
      </c>
      <c r="G21" s="4">
        <v>0</v>
      </c>
      <c r="H21" s="4">
        <v>0</v>
      </c>
      <c r="I21" s="4">
        <v>0</v>
      </c>
      <c r="J21" s="4">
        <v>2.7239500724088E-3</v>
      </c>
      <c r="K21" s="4">
        <v>1.62057789117992E-3</v>
      </c>
      <c r="L21" s="4">
        <v>5.1375767188469798E-3</v>
      </c>
      <c r="M21" s="4">
        <v>2.2067443624577601E-3</v>
      </c>
      <c r="N21" s="4">
        <v>2.8618715950624101E-3</v>
      </c>
      <c r="O21" s="4">
        <v>1.7378111854354901E-2</v>
      </c>
      <c r="P21" s="4">
        <v>1.7791876422315701E-2</v>
      </c>
      <c r="Q21" s="4">
        <v>0.15909247638093901</v>
      </c>
      <c r="R21" s="4">
        <v>0.79118681470243402</v>
      </c>
      <c r="S21" s="4">
        <v>0</v>
      </c>
    </row>
    <row r="22" spans="1:19" ht="19.5" customHeight="1" x14ac:dyDescent="0.2">
      <c r="A22" s="31"/>
      <c r="B22" s="32"/>
      <c r="C22" s="2" t="s">
        <v>42</v>
      </c>
      <c r="D22" s="4">
        <v>0</v>
      </c>
      <c r="E22" s="4">
        <v>0</v>
      </c>
      <c r="F22" s="4">
        <v>0</v>
      </c>
      <c r="G22" s="4">
        <v>0</v>
      </c>
      <c r="H22" s="5">
        <v>2.2201665124884401E-4</v>
      </c>
      <c r="I22" s="4">
        <v>0</v>
      </c>
      <c r="J22" s="4">
        <v>1.5911193339500499E-3</v>
      </c>
      <c r="K22" s="4">
        <v>6.7715078630897303E-3</v>
      </c>
      <c r="L22" s="4">
        <v>3.2562442183163699E-3</v>
      </c>
      <c r="M22" s="5">
        <v>6.2904717853839E-4</v>
      </c>
      <c r="N22" s="4">
        <v>7.8445883441258107E-3</v>
      </c>
      <c r="O22" s="4">
        <v>2.0610545790934302E-2</v>
      </c>
      <c r="P22" s="4">
        <v>1.17668825161887E-2</v>
      </c>
      <c r="Q22" s="4">
        <v>0.208325624421832</v>
      </c>
      <c r="R22" s="4">
        <v>0.73898242368177602</v>
      </c>
      <c r="S22" s="4">
        <v>0</v>
      </c>
    </row>
    <row r="23" spans="1:19" ht="19.5" customHeight="1" x14ac:dyDescent="0.2">
      <c r="A23" s="31"/>
      <c r="B23" s="32"/>
      <c r="C23" s="2" t="s">
        <v>43</v>
      </c>
      <c r="D23" s="4">
        <v>0</v>
      </c>
      <c r="E23" s="4">
        <v>0</v>
      </c>
      <c r="F23" s="4">
        <v>0</v>
      </c>
      <c r="G23" s="4">
        <v>0</v>
      </c>
      <c r="H23" s="5">
        <v>7.7425063599159401E-4</v>
      </c>
      <c r="I23" s="4">
        <v>1.4378940382701001E-3</v>
      </c>
      <c r="J23" s="4">
        <v>9.5122220993253005E-3</v>
      </c>
      <c r="K23" s="4">
        <v>7.8162445157246609E-3</v>
      </c>
      <c r="L23" s="4">
        <v>4.0187294915754197E-3</v>
      </c>
      <c r="M23" s="4">
        <v>2.6545736091140399E-3</v>
      </c>
      <c r="N23" s="4">
        <v>9.5859602551340208E-3</v>
      </c>
      <c r="O23" s="4">
        <v>1.5411274564023201E-2</v>
      </c>
      <c r="P23" s="4">
        <v>9.5490911772296606E-3</v>
      </c>
      <c r="Q23" s="4">
        <v>0.15942189285846001</v>
      </c>
      <c r="R23" s="4">
        <v>0.77981786675515197</v>
      </c>
      <c r="S23" s="4">
        <v>0</v>
      </c>
    </row>
    <row r="24" spans="1:19" ht="19.5" customHeight="1" x14ac:dyDescent="0.2">
      <c r="A24" s="31"/>
      <c r="B24" s="32"/>
      <c r="C24" s="2" t="s">
        <v>44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0</v>
      </c>
      <c r="J24" s="4">
        <v>2.6084568918176799E-3</v>
      </c>
      <c r="K24" s="4">
        <v>2.33388248215266E-3</v>
      </c>
      <c r="L24" s="4">
        <v>4.6334431630971999E-3</v>
      </c>
      <c r="M24" s="5">
        <v>6.1779242174629298E-4</v>
      </c>
      <c r="N24" s="4">
        <v>5.6287753981328903E-3</v>
      </c>
      <c r="O24" s="4">
        <v>1.34541460735859E-2</v>
      </c>
      <c r="P24" s="4">
        <v>8.0656232839099399E-3</v>
      </c>
      <c r="Q24" s="4">
        <v>0.18990252608456901</v>
      </c>
      <c r="R24" s="4">
        <v>0.77275535420098895</v>
      </c>
      <c r="S24" s="4">
        <v>0</v>
      </c>
    </row>
    <row r="25" spans="1:19" ht="19.5" customHeight="1" x14ac:dyDescent="0.2">
      <c r="A25" s="31"/>
      <c r="B25" s="32"/>
      <c r="C25" s="2" t="s">
        <v>45</v>
      </c>
      <c r="D25" s="4">
        <v>0</v>
      </c>
      <c r="E25" s="4">
        <v>0</v>
      </c>
      <c r="F25" s="4">
        <v>0</v>
      </c>
      <c r="G25" s="4">
        <v>0</v>
      </c>
      <c r="H25" s="4">
        <v>1.36295488619327E-3</v>
      </c>
      <c r="I25" s="4">
        <v>0</v>
      </c>
      <c r="J25" s="4">
        <v>2.2148016900640599E-3</v>
      </c>
      <c r="K25" s="4">
        <v>3.1688701103993501E-3</v>
      </c>
      <c r="L25" s="4">
        <v>3.8844214256508101E-3</v>
      </c>
      <c r="M25" s="4">
        <v>2.1125800735995598E-3</v>
      </c>
      <c r="N25" s="4">
        <v>7.2236608968243203E-3</v>
      </c>
      <c r="O25" s="4">
        <v>1.8468038707918799E-2</v>
      </c>
      <c r="P25" s="4">
        <v>1.46858388987325E-2</v>
      </c>
      <c r="Q25" s="4">
        <v>0.13060515196947001</v>
      </c>
      <c r="R25" s="4">
        <v>0.81572849938667003</v>
      </c>
      <c r="S25" s="5">
        <v>5.4518195447730703E-4</v>
      </c>
    </row>
    <row r="26" spans="1:19" ht="19.5" customHeight="1" x14ac:dyDescent="0.2">
      <c r="A26" s="31"/>
      <c r="B26" s="32"/>
      <c r="C26" s="3" t="s">
        <v>78</v>
      </c>
      <c r="D26" s="21">
        <f t="shared" ref="D26:S27" si="2">SUM(D16:D25)/10</f>
        <v>0</v>
      </c>
      <c r="E26" s="21">
        <f t="shared" si="2"/>
        <v>1.6814070013787501E-5</v>
      </c>
      <c r="F26" s="21">
        <f t="shared" si="2"/>
        <v>0</v>
      </c>
      <c r="G26" s="21">
        <f t="shared" si="2"/>
        <v>4.6608487479999196E-5</v>
      </c>
      <c r="H26" s="21">
        <f t="shared" si="2"/>
        <v>3.9084203015303119E-4</v>
      </c>
      <c r="I26" s="21">
        <f t="shared" si="2"/>
        <v>1.3000206582523619E-3</v>
      </c>
      <c r="J26" s="21">
        <f t="shared" si="2"/>
        <v>3.3141379494994378E-3</v>
      </c>
      <c r="K26" s="21">
        <f t="shared" si="2"/>
        <v>3.8052109042186729E-3</v>
      </c>
      <c r="L26" s="21">
        <f t="shared" si="2"/>
        <v>4.4926505762322416E-3</v>
      </c>
      <c r="M26" s="21">
        <f t="shared" si="2"/>
        <v>1.7495073944295344E-3</v>
      </c>
      <c r="N26" s="21">
        <f t="shared" si="2"/>
        <v>6.624682431265216E-3</v>
      </c>
      <c r="O26" s="21">
        <f t="shared" si="2"/>
        <v>1.8261169210284818E-2</v>
      </c>
      <c r="P26" s="21">
        <f t="shared" si="2"/>
        <v>1.4014875836822349E-2</v>
      </c>
      <c r="Q26" s="21">
        <f t="shared" si="2"/>
        <v>0.16852745293313831</v>
      </c>
      <c r="R26" s="21">
        <f t="shared" si="2"/>
        <v>0.77735620550584406</v>
      </c>
      <c r="S26" s="21">
        <f t="shared" si="2"/>
        <v>9.9822012366096463E-5</v>
      </c>
    </row>
    <row r="27" spans="1:19" ht="19.5" customHeight="1" x14ac:dyDescent="0.2">
      <c r="A27" s="31"/>
      <c r="B27" s="32"/>
      <c r="C27" s="8" t="s">
        <v>77</v>
      </c>
      <c r="D27" s="22">
        <f>SUM(D16:D25)/10</f>
        <v>0</v>
      </c>
      <c r="E27" s="22">
        <f t="shared" ref="E27:S27" si="3">SUM(E16:E25)/10</f>
        <v>1.6814070013787501E-5</v>
      </c>
      <c r="F27" s="22">
        <f t="shared" si="3"/>
        <v>0</v>
      </c>
      <c r="G27" s="22">
        <f t="shared" si="3"/>
        <v>4.6608487479999196E-5</v>
      </c>
      <c r="H27" s="22">
        <f t="shared" si="3"/>
        <v>3.9084203015303119E-4</v>
      </c>
      <c r="I27" s="22">
        <f t="shared" si="3"/>
        <v>1.3000206582523619E-3</v>
      </c>
      <c r="J27" s="22">
        <f t="shared" si="3"/>
        <v>3.3141379494994378E-3</v>
      </c>
      <c r="K27" s="22">
        <f t="shared" si="3"/>
        <v>3.8052109042186729E-3</v>
      </c>
      <c r="L27" s="22">
        <f t="shared" si="3"/>
        <v>4.4926505762322416E-3</v>
      </c>
      <c r="M27" s="22">
        <f t="shared" si="3"/>
        <v>1.7495073944295344E-3</v>
      </c>
      <c r="N27" s="23">
        <f t="shared" si="3"/>
        <v>6.624682431265216E-3</v>
      </c>
      <c r="O27" s="23">
        <f t="shared" si="3"/>
        <v>1.8261169210284818E-2</v>
      </c>
      <c r="P27" s="23">
        <f t="shared" si="3"/>
        <v>1.4014875836822349E-2</v>
      </c>
      <c r="Q27" s="23">
        <f t="shared" si="3"/>
        <v>0.16852745293313831</v>
      </c>
      <c r="R27" s="23">
        <f t="shared" si="3"/>
        <v>0.77735620550584406</v>
      </c>
      <c r="S27" s="22">
        <f t="shared" si="3"/>
        <v>9.9822012366096463E-5</v>
      </c>
    </row>
    <row r="28" spans="1:19" ht="19.5" customHeight="1" x14ac:dyDescent="0.2">
      <c r="A28" s="31"/>
    </row>
    <row r="29" spans="1:19" s="20" customFormat="1" ht="19.5" customHeight="1" x14ac:dyDescent="0.2">
      <c r="A29" s="31"/>
      <c r="B29" s="32" t="s">
        <v>76</v>
      </c>
      <c r="C29" s="11" t="s">
        <v>0</v>
      </c>
      <c r="D29" s="6" t="s">
        <v>56</v>
      </c>
      <c r="E29" s="6" t="s">
        <v>57</v>
      </c>
      <c r="F29" s="6" t="s">
        <v>58</v>
      </c>
      <c r="G29" s="6" t="s">
        <v>59</v>
      </c>
      <c r="H29" s="6" t="s">
        <v>60</v>
      </c>
      <c r="I29" s="6" t="s">
        <v>61</v>
      </c>
      <c r="J29" s="6" t="s">
        <v>62</v>
      </c>
      <c r="K29" s="6" t="s">
        <v>63</v>
      </c>
      <c r="L29" s="6" t="s">
        <v>64</v>
      </c>
      <c r="M29" s="6" t="s">
        <v>65</v>
      </c>
      <c r="N29" s="7" t="s">
        <v>66</v>
      </c>
      <c r="O29" s="7" t="s">
        <v>67</v>
      </c>
      <c r="P29" s="7" t="s">
        <v>68</v>
      </c>
      <c r="Q29" s="7" t="s">
        <v>69</v>
      </c>
      <c r="R29" s="7" t="s">
        <v>70</v>
      </c>
      <c r="S29" s="6" t="s">
        <v>35</v>
      </c>
    </row>
    <row r="30" spans="1:19" ht="19.5" customHeight="1" x14ac:dyDescent="0.2">
      <c r="A30" s="31"/>
      <c r="B30" s="32"/>
      <c r="C30" s="3" t="s">
        <v>47</v>
      </c>
      <c r="D30" s="4">
        <v>0</v>
      </c>
      <c r="E30" s="5">
        <v>1.8650917003419301E-4</v>
      </c>
      <c r="F30" s="4">
        <v>0</v>
      </c>
      <c r="G30" s="4">
        <v>0</v>
      </c>
      <c r="H30" s="4">
        <v>0</v>
      </c>
      <c r="I30" s="4">
        <v>0</v>
      </c>
      <c r="J30" s="4">
        <v>3.0774013055641898E-3</v>
      </c>
      <c r="K30" s="5">
        <v>5.9061237177494602E-4</v>
      </c>
      <c r="L30" s="4">
        <v>2.82872241218527E-3</v>
      </c>
      <c r="M30" s="4">
        <v>2.73546782716817E-3</v>
      </c>
      <c r="N30" s="4">
        <v>8.6726764065899898E-3</v>
      </c>
      <c r="O30" s="4">
        <v>8.9524401616412792E-3</v>
      </c>
      <c r="P30" s="4">
        <v>5.1600870376126802E-3</v>
      </c>
      <c r="Q30" s="4">
        <v>0.255486478085172</v>
      </c>
      <c r="R30" s="4">
        <v>0.71230960522225695</v>
      </c>
      <c r="S30" s="4">
        <v>0</v>
      </c>
    </row>
    <row r="31" spans="1:19" ht="19.5" customHeight="1" x14ac:dyDescent="0.2">
      <c r="A31" s="31"/>
      <c r="B31" s="32"/>
      <c r="C31" s="3" t="s">
        <v>48</v>
      </c>
      <c r="D31" s="5">
        <v>2.3450157755606699E-4</v>
      </c>
      <c r="E31" s="4">
        <v>0</v>
      </c>
      <c r="F31" s="4">
        <v>0</v>
      </c>
      <c r="G31" s="5">
        <v>2.9845655325317602E-4</v>
      </c>
      <c r="H31" s="5">
        <v>1.91864927091328E-4</v>
      </c>
      <c r="I31" s="4">
        <v>0</v>
      </c>
      <c r="J31" s="4">
        <v>1.91864927091328E-3</v>
      </c>
      <c r="K31" s="4">
        <v>2.4302890764901501E-3</v>
      </c>
      <c r="L31" s="4">
        <v>7.4614138313294099E-3</v>
      </c>
      <c r="M31" s="4">
        <v>1.04246610386288E-2</v>
      </c>
      <c r="N31" s="4">
        <v>6.9284557005201697E-3</v>
      </c>
      <c r="O31" s="4">
        <v>4.2636650464739504E-3</v>
      </c>
      <c r="P31" s="4">
        <v>1.14266223245502E-2</v>
      </c>
      <c r="Q31" s="4">
        <v>7.1586936130297596E-2</v>
      </c>
      <c r="R31" s="4">
        <v>0.88283448452289603</v>
      </c>
      <c r="S31" s="4">
        <v>0</v>
      </c>
    </row>
    <row r="32" spans="1:19" ht="19.5" customHeight="1" x14ac:dyDescent="0.2">
      <c r="A32" s="31"/>
      <c r="B32" s="32"/>
      <c r="C32" s="3" t="s">
        <v>49</v>
      </c>
      <c r="D32" s="4">
        <v>0</v>
      </c>
      <c r="E32" s="4">
        <v>0</v>
      </c>
      <c r="F32" s="4">
        <v>0</v>
      </c>
      <c r="G32" s="5">
        <v>3.4628154726743101E-4</v>
      </c>
      <c r="H32" s="5">
        <v>3.6665105004786799E-4</v>
      </c>
      <c r="I32" s="4">
        <v>0</v>
      </c>
      <c r="J32" s="5">
        <v>6.5182408897398797E-4</v>
      </c>
      <c r="K32" s="4">
        <v>0</v>
      </c>
      <c r="L32" s="4">
        <v>2.6480353614568302E-3</v>
      </c>
      <c r="M32" s="4">
        <v>1.2099484651579701E-2</v>
      </c>
      <c r="N32" s="4">
        <v>5.0923756951092797E-3</v>
      </c>
      <c r="O32" s="4">
        <v>4.0739005560874297E-3</v>
      </c>
      <c r="P32" s="4">
        <v>1.8332552502393401E-3</v>
      </c>
      <c r="Q32" s="4">
        <v>9.0460961847921295E-2</v>
      </c>
      <c r="R32" s="4">
        <v>0.88242722995131695</v>
      </c>
      <c r="S32" s="4">
        <v>0</v>
      </c>
    </row>
    <row r="33" spans="1:28" ht="19.5" customHeight="1" x14ac:dyDescent="0.2">
      <c r="A33" s="31"/>
      <c r="B33" s="32"/>
      <c r="C33" s="3" t="s">
        <v>50</v>
      </c>
      <c r="D33" s="4">
        <v>0</v>
      </c>
      <c r="E33" s="4">
        <v>0</v>
      </c>
      <c r="F33" s="5">
        <v>6.17585754355266E-4</v>
      </c>
      <c r="G33" s="4">
        <v>0</v>
      </c>
      <c r="H33" s="5">
        <v>1.2866369882401401E-4</v>
      </c>
      <c r="I33" s="4">
        <v>0</v>
      </c>
      <c r="J33" s="4">
        <v>2.1100846607138299E-3</v>
      </c>
      <c r="K33" s="4">
        <v>6.5875813797895101E-3</v>
      </c>
      <c r="L33" s="4">
        <v>4.4002984997812697E-3</v>
      </c>
      <c r="M33" s="4">
        <v>1.7240935642417799E-3</v>
      </c>
      <c r="N33" s="4">
        <v>1.09106816602764E-2</v>
      </c>
      <c r="O33" s="4">
        <v>1.00615012480379E-2</v>
      </c>
      <c r="P33" s="4">
        <v>3.9628419237796196E-3</v>
      </c>
      <c r="Q33" s="4">
        <v>0.329739327346183</v>
      </c>
      <c r="R33" s="4">
        <v>0.62942281464707595</v>
      </c>
      <c r="S33" s="5">
        <v>3.3452561694243601E-4</v>
      </c>
    </row>
    <row r="34" spans="1:28" ht="19.5" customHeight="1" x14ac:dyDescent="0.2">
      <c r="A34" s="31"/>
      <c r="B34" s="32"/>
      <c r="C34" s="3" t="s">
        <v>51</v>
      </c>
      <c r="D34" s="4">
        <v>0</v>
      </c>
      <c r="E34" s="5">
        <v>1.11728722661378E-4</v>
      </c>
      <c r="F34" s="4">
        <v>0</v>
      </c>
      <c r="G34" s="4">
        <v>0</v>
      </c>
      <c r="H34" s="5">
        <v>5.0277925197620202E-4</v>
      </c>
      <c r="I34" s="4">
        <v>0</v>
      </c>
      <c r="J34" s="5">
        <v>3.6311834864947903E-4</v>
      </c>
      <c r="K34" s="4">
        <v>3.7708443898215099E-3</v>
      </c>
      <c r="L34" s="4">
        <v>2.73735370520377E-3</v>
      </c>
      <c r="M34" s="4">
        <v>3.5194547638334101E-3</v>
      </c>
      <c r="N34" s="4">
        <v>8.3154101840730701E-2</v>
      </c>
      <c r="O34" s="4">
        <v>4.3574201837937501E-3</v>
      </c>
      <c r="P34" s="4">
        <v>1.08935504594844E-2</v>
      </c>
      <c r="Q34" s="4">
        <v>0.128599759783246</v>
      </c>
      <c r="R34" s="4">
        <v>0.76198988855059901</v>
      </c>
      <c r="S34" s="4">
        <v>0</v>
      </c>
    </row>
    <row r="35" spans="1:28" ht="19.5" customHeight="1" x14ac:dyDescent="0.2">
      <c r="A35" s="31"/>
      <c r="B35" s="32"/>
      <c r="C35" s="3" t="s">
        <v>52</v>
      </c>
      <c r="D35" s="4">
        <v>0</v>
      </c>
      <c r="E35" s="5">
        <v>7.2113651114155897E-5</v>
      </c>
      <c r="F35" s="5">
        <v>3.8460613927549799E-4</v>
      </c>
      <c r="G35" s="4">
        <v>0</v>
      </c>
      <c r="H35" s="5">
        <v>1.92303069637749E-4</v>
      </c>
      <c r="I35" s="4">
        <v>0</v>
      </c>
      <c r="J35" s="4">
        <v>6.7306074373212196E-3</v>
      </c>
      <c r="K35" s="5">
        <v>9.8555323189346397E-4</v>
      </c>
      <c r="L35" s="4">
        <v>5.07199346169563E-3</v>
      </c>
      <c r="M35" s="4">
        <v>2.9806975793851098E-3</v>
      </c>
      <c r="N35" s="4">
        <v>1.4759260594697199E-2</v>
      </c>
      <c r="O35" s="4">
        <v>4.7835388572390102E-3</v>
      </c>
      <c r="P35" s="4">
        <v>4.3748948342587904E-3</v>
      </c>
      <c r="Q35" s="4">
        <v>0.31749236797192398</v>
      </c>
      <c r="R35" s="4">
        <v>0.64185957068339705</v>
      </c>
      <c r="S35" s="5">
        <v>3.1249248816134201E-4</v>
      </c>
    </row>
    <row r="36" spans="1:28" ht="19.5" customHeight="1" x14ac:dyDescent="0.2">
      <c r="A36" s="31"/>
      <c r="B36" s="32"/>
      <c r="C36" s="3" t="s">
        <v>53</v>
      </c>
      <c r="D36" s="4">
        <v>0</v>
      </c>
      <c r="E36" s="4">
        <v>0</v>
      </c>
      <c r="F36" s="4">
        <v>0</v>
      </c>
      <c r="G36" s="4">
        <v>0</v>
      </c>
      <c r="H36" s="4">
        <v>0</v>
      </c>
      <c r="I36" s="4">
        <v>2.0543186006465098E-3</v>
      </c>
      <c r="J36" s="4">
        <v>2.8397933597172301E-3</v>
      </c>
      <c r="K36" s="4">
        <v>5.9212712606869899E-3</v>
      </c>
      <c r="L36" s="4">
        <v>3.0512673333131899E-3</v>
      </c>
      <c r="M36" s="4">
        <v>3.50442584816169E-3</v>
      </c>
      <c r="N36" s="4">
        <v>4.6071115676263603E-2</v>
      </c>
      <c r="O36" s="4">
        <v>1.2960333524666899E-2</v>
      </c>
      <c r="P36" s="4">
        <v>3.62526811878795E-3</v>
      </c>
      <c r="Q36" s="4">
        <v>0.15546358116069001</v>
      </c>
      <c r="R36" s="4">
        <v>0.76450862511706597</v>
      </c>
      <c r="S36" s="4">
        <v>0</v>
      </c>
    </row>
    <row r="37" spans="1:28" ht="19.5" customHeight="1" x14ac:dyDescent="0.2">
      <c r="A37" s="31"/>
      <c r="B37" s="32"/>
      <c r="C37" s="3" t="s">
        <v>54</v>
      </c>
      <c r="D37" s="4">
        <v>0</v>
      </c>
      <c r="E37" s="5">
        <v>6.8891083197464802E-5</v>
      </c>
      <c r="F37" s="4">
        <v>0</v>
      </c>
      <c r="G37" s="4">
        <v>0</v>
      </c>
      <c r="H37" s="5">
        <v>6.8891083197464802E-5</v>
      </c>
      <c r="I37" s="4">
        <v>0</v>
      </c>
      <c r="J37" s="4">
        <v>0</v>
      </c>
      <c r="K37" s="5">
        <v>6.2001974877718303E-4</v>
      </c>
      <c r="L37" s="4">
        <v>2.50304268950789E-3</v>
      </c>
      <c r="M37" s="4">
        <v>9.0706592876661999E-3</v>
      </c>
      <c r="N37" s="4">
        <v>3.2608446046799998E-3</v>
      </c>
      <c r="O37" s="4">
        <v>8.4276758444898608E-3</v>
      </c>
      <c r="P37" s="4">
        <v>1.4696764415459201E-3</v>
      </c>
      <c r="Q37" s="4">
        <v>8.5401979470457204E-2</v>
      </c>
      <c r="R37" s="4">
        <v>0.88910831974648097</v>
      </c>
      <c r="S37" s="4">
        <v>0</v>
      </c>
    </row>
    <row r="38" spans="1:28" ht="19.5" customHeight="1" x14ac:dyDescent="0.2">
      <c r="A38" s="31"/>
      <c r="B38" s="32"/>
      <c r="C38" s="3" t="s">
        <v>71</v>
      </c>
      <c r="D38" s="4">
        <v>0</v>
      </c>
      <c r="E38" s="5">
        <v>1.4760147601476E-4</v>
      </c>
      <c r="F38" s="4">
        <v>0</v>
      </c>
      <c r="G38" s="5">
        <v>2.0664206642066399E-4</v>
      </c>
      <c r="H38" s="4">
        <v>1.8597785977859801E-3</v>
      </c>
      <c r="I38" s="4">
        <v>4.3690036900368998E-3</v>
      </c>
      <c r="J38" s="4">
        <v>1.44649446494465E-3</v>
      </c>
      <c r="K38" s="4">
        <v>5.5793357933579301E-3</v>
      </c>
      <c r="L38" s="4">
        <v>3.6309963099630999E-3</v>
      </c>
      <c r="M38" s="4">
        <v>3.3653136531365301E-3</v>
      </c>
      <c r="N38" s="4">
        <v>1.4022140221402199E-2</v>
      </c>
      <c r="O38" s="4">
        <v>4.1859778597786002E-2</v>
      </c>
      <c r="P38" s="4">
        <v>1.3047970479704799E-2</v>
      </c>
      <c r="Q38" s="4">
        <v>0.16501845018450201</v>
      </c>
      <c r="R38" s="4">
        <v>0.74538745387453897</v>
      </c>
      <c r="S38" s="5">
        <v>5.9040590405904102E-5</v>
      </c>
    </row>
    <row r="39" spans="1:28" ht="19.5" customHeight="1" x14ac:dyDescent="0.2">
      <c r="A39" s="31"/>
      <c r="B39" s="32"/>
      <c r="C39" s="3" t="s">
        <v>55</v>
      </c>
      <c r="D39" s="4">
        <v>0</v>
      </c>
      <c r="E39" s="4">
        <v>0</v>
      </c>
      <c r="F39" s="4">
        <v>0</v>
      </c>
      <c r="G39" s="5">
        <v>8.1741641917114003E-5</v>
      </c>
      <c r="H39" s="5">
        <v>6.8118034930928298E-4</v>
      </c>
      <c r="I39" s="4">
        <v>0</v>
      </c>
      <c r="J39" s="4">
        <v>4.3323070216070396E-3</v>
      </c>
      <c r="K39" s="5">
        <v>4.3595542355794102E-4</v>
      </c>
      <c r="L39" s="4">
        <v>4.0053404539385903E-3</v>
      </c>
      <c r="M39" s="4">
        <v>5.9126454320045799E-3</v>
      </c>
      <c r="N39" s="4">
        <v>8.2559058336285109E-3</v>
      </c>
      <c r="O39" s="4">
        <v>7.1387700607612901E-3</v>
      </c>
      <c r="P39" s="4">
        <v>1.1498324296340699E-2</v>
      </c>
      <c r="Q39" s="4">
        <v>9.0133783820604302E-2</v>
      </c>
      <c r="R39" s="4">
        <v>0.86746955123838598</v>
      </c>
      <c r="S39" s="5">
        <v>5.4494427944742601E-5</v>
      </c>
    </row>
    <row r="40" spans="1:28" ht="19.5" customHeight="1" x14ac:dyDescent="0.2">
      <c r="A40" s="31"/>
      <c r="B40" s="32"/>
      <c r="C40" s="3" t="s">
        <v>78</v>
      </c>
      <c r="D40" s="21">
        <f t="shared" ref="D40:S41" si="4">SUM(D30:D39)/10</f>
        <v>2.3450157755606698E-5</v>
      </c>
      <c r="E40" s="21">
        <f t="shared" si="4"/>
        <v>5.8684410302195176E-5</v>
      </c>
      <c r="F40" s="21">
        <f t="shared" si="4"/>
        <v>1.0021918936307639E-4</v>
      </c>
      <c r="G40" s="21">
        <f t="shared" si="4"/>
        <v>9.3312180885838511E-5</v>
      </c>
      <c r="H40" s="21">
        <f t="shared" si="4"/>
        <v>3.9921120278698887E-4</v>
      </c>
      <c r="I40" s="21">
        <f t="shared" si="4"/>
        <v>6.4233222906834103E-4</v>
      </c>
      <c r="J40" s="21">
        <f t="shared" si="4"/>
        <v>2.347027995840491E-3</v>
      </c>
      <c r="K40" s="21">
        <f t="shared" si="4"/>
        <v>2.6921462676149622E-3</v>
      </c>
      <c r="L40" s="21">
        <f t="shared" si="4"/>
        <v>3.8338464058374948E-3</v>
      </c>
      <c r="M40" s="21">
        <f t="shared" si="4"/>
        <v>5.5336903645805974E-3</v>
      </c>
      <c r="N40" s="21">
        <f t="shared" si="4"/>
        <v>2.0112755823389804E-2</v>
      </c>
      <c r="O40" s="21">
        <f t="shared" si="4"/>
        <v>1.0687902408097737E-2</v>
      </c>
      <c r="P40" s="21">
        <f t="shared" si="4"/>
        <v>6.7292491166304393E-3</v>
      </c>
      <c r="Q40" s="21">
        <f t="shared" si="4"/>
        <v>0.16893836258009973</v>
      </c>
      <c r="R40" s="21">
        <f t="shared" si="4"/>
        <v>0.77773175435540143</v>
      </c>
      <c r="S40" s="21">
        <f t="shared" si="4"/>
        <v>7.6055312345442455E-5</v>
      </c>
    </row>
    <row r="41" spans="1:28" ht="19.5" customHeight="1" x14ac:dyDescent="0.2">
      <c r="A41" s="31"/>
      <c r="B41" s="32"/>
      <c r="C41" s="8" t="s">
        <v>77</v>
      </c>
      <c r="D41" s="22">
        <f>SUM(D30:D39)/10</f>
        <v>2.3450157755606698E-5</v>
      </c>
      <c r="E41" s="22">
        <f t="shared" ref="E41:S41" si="5">SUM(E30:E39)/10</f>
        <v>5.8684410302195176E-5</v>
      </c>
      <c r="F41" s="22">
        <f t="shared" si="5"/>
        <v>1.0021918936307639E-4</v>
      </c>
      <c r="G41" s="22">
        <f t="shared" si="5"/>
        <v>9.3312180885838511E-5</v>
      </c>
      <c r="H41" s="22">
        <f t="shared" si="5"/>
        <v>3.9921120278698887E-4</v>
      </c>
      <c r="I41" s="22">
        <f t="shared" si="5"/>
        <v>6.4233222906834103E-4</v>
      </c>
      <c r="J41" s="22">
        <f t="shared" si="5"/>
        <v>2.347027995840491E-3</v>
      </c>
      <c r="K41" s="22">
        <f t="shared" si="5"/>
        <v>2.6921462676149622E-3</v>
      </c>
      <c r="L41" s="22">
        <f t="shared" si="5"/>
        <v>3.8338464058374948E-3</v>
      </c>
      <c r="M41" s="22">
        <f t="shared" si="5"/>
        <v>5.5336903645805974E-3</v>
      </c>
      <c r="N41" s="23">
        <f t="shared" si="5"/>
        <v>2.0112755823389804E-2</v>
      </c>
      <c r="O41" s="23">
        <f t="shared" si="5"/>
        <v>1.0687902408097737E-2</v>
      </c>
      <c r="P41" s="23">
        <f t="shared" si="5"/>
        <v>6.7292491166304393E-3</v>
      </c>
      <c r="Q41" s="23">
        <f t="shared" si="5"/>
        <v>0.16893836258009973</v>
      </c>
      <c r="R41" s="23">
        <f t="shared" si="5"/>
        <v>0.77773175435540143</v>
      </c>
      <c r="S41" s="22">
        <f t="shared" si="5"/>
        <v>7.6055312345442455E-5</v>
      </c>
    </row>
    <row r="42" spans="1:28" ht="19.5" customHeight="1" x14ac:dyDescent="0.2"/>
    <row r="43" spans="1:28" s="19" customFormat="1" ht="48.75" customHeight="1" x14ac:dyDescent="0.2">
      <c r="A43" s="31" t="s">
        <v>75</v>
      </c>
      <c r="B43" s="32" t="s">
        <v>73</v>
      </c>
      <c r="C43" s="15" t="s">
        <v>0</v>
      </c>
      <c r="D43" s="16" t="s">
        <v>11</v>
      </c>
      <c r="E43" s="16" t="s">
        <v>12</v>
      </c>
      <c r="F43" s="16" t="s">
        <v>13</v>
      </c>
      <c r="G43" s="16" t="s">
        <v>14</v>
      </c>
      <c r="H43" s="16" t="s">
        <v>15</v>
      </c>
      <c r="I43" s="16" t="s">
        <v>16</v>
      </c>
      <c r="J43" s="16" t="s">
        <v>17</v>
      </c>
      <c r="K43" s="16" t="s">
        <v>18</v>
      </c>
      <c r="L43" s="16" t="s">
        <v>19</v>
      </c>
      <c r="M43" s="16" t="s">
        <v>20</v>
      </c>
      <c r="N43" s="16" t="s">
        <v>21</v>
      </c>
      <c r="O43" s="16" t="s">
        <v>22</v>
      </c>
      <c r="P43" s="16" t="s">
        <v>23</v>
      </c>
      <c r="Q43" s="16" t="s">
        <v>24</v>
      </c>
      <c r="R43" s="16" t="s">
        <v>25</v>
      </c>
      <c r="S43" s="16" t="s">
        <v>26</v>
      </c>
      <c r="T43" s="16" t="s">
        <v>27</v>
      </c>
      <c r="U43" s="16" t="s">
        <v>28</v>
      </c>
      <c r="V43" s="16" t="s">
        <v>29</v>
      </c>
      <c r="W43" s="16" t="s">
        <v>30</v>
      </c>
      <c r="X43" s="16" t="s">
        <v>31</v>
      </c>
      <c r="Y43" s="16" t="s">
        <v>32</v>
      </c>
      <c r="Z43" s="15" t="s">
        <v>33</v>
      </c>
      <c r="AA43" s="15" t="s">
        <v>34</v>
      </c>
      <c r="AB43" s="16" t="s">
        <v>35</v>
      </c>
    </row>
    <row r="44" spans="1:28" ht="19.5" customHeight="1" x14ac:dyDescent="0.2">
      <c r="A44" s="31"/>
      <c r="B44" s="32"/>
      <c r="C44" s="11" t="s">
        <v>1</v>
      </c>
      <c r="D44" s="9">
        <v>2.5139769614648602E-3</v>
      </c>
      <c r="E44" s="9">
        <v>0</v>
      </c>
      <c r="F44" s="9">
        <v>7.5044088401936097E-3</v>
      </c>
      <c r="G44" s="9">
        <v>5.7783948069490797E-3</v>
      </c>
      <c r="H44" s="9">
        <v>8.9677685640313694E-3</v>
      </c>
      <c r="I44" s="9">
        <v>1.31327154703388E-3</v>
      </c>
      <c r="J44" s="9">
        <v>2.46144609958351E-2</v>
      </c>
      <c r="K44" s="9">
        <v>4.6527334809200399E-3</v>
      </c>
      <c r="L44" s="9">
        <v>1.30576713819369E-2</v>
      </c>
      <c r="M44" s="9">
        <v>3.4145060222880901E-3</v>
      </c>
      <c r="N44" s="9">
        <v>1.9511462984503399E-3</v>
      </c>
      <c r="O44" s="9">
        <v>7.2417545307868402E-3</v>
      </c>
      <c r="P44" s="9">
        <v>6.9791002213800604E-3</v>
      </c>
      <c r="Q44" s="9">
        <v>5.1029980113316597E-3</v>
      </c>
      <c r="R44" s="9">
        <v>7.5794529285955498E-3</v>
      </c>
      <c r="S44" s="9">
        <v>1.07313046414769E-2</v>
      </c>
      <c r="T44" s="9">
        <v>2.0374470001125699E-2</v>
      </c>
      <c r="U44" s="9">
        <v>4.69025552512101E-3</v>
      </c>
      <c r="V44" s="9">
        <v>2.1237477017747902E-2</v>
      </c>
      <c r="W44" s="9">
        <v>2.7353570222505699E-2</v>
      </c>
      <c r="X44" s="9">
        <v>2.26257926531837E-2</v>
      </c>
      <c r="Y44" s="9">
        <v>3.4970545195302197E-2</v>
      </c>
      <c r="Z44" s="9">
        <v>3.9435668455217399E-2</v>
      </c>
      <c r="AA44" s="9">
        <v>3.4370192488086801E-2</v>
      </c>
      <c r="AB44" s="9">
        <v>0.68353907920903501</v>
      </c>
    </row>
    <row r="45" spans="1:28" ht="19.5" customHeight="1" x14ac:dyDescent="0.2">
      <c r="A45" s="31"/>
      <c r="B45" s="32"/>
      <c r="C45" s="11" t="s">
        <v>2</v>
      </c>
      <c r="D45" s="9">
        <v>1.00392156862745E-2</v>
      </c>
      <c r="E45" s="9">
        <v>0</v>
      </c>
      <c r="F45" s="9">
        <v>9.3490196078431405E-3</v>
      </c>
      <c r="G45" s="9">
        <v>1.7160784313725499E-2</v>
      </c>
      <c r="H45" s="9">
        <v>8.4705882352941204E-3</v>
      </c>
      <c r="I45" s="9">
        <v>7.9686274509803891E-3</v>
      </c>
      <c r="J45" s="9">
        <v>1.1074509803921599E-2</v>
      </c>
      <c r="K45" s="9">
        <v>3.0117647058823501E-3</v>
      </c>
      <c r="L45" s="9">
        <v>4.4862745098039197E-3</v>
      </c>
      <c r="M45" s="9">
        <v>1.7505882352941201E-2</v>
      </c>
      <c r="N45" s="9">
        <v>5.2705882352941198E-3</v>
      </c>
      <c r="O45" s="9">
        <v>1.1168627450980399E-2</v>
      </c>
      <c r="P45" s="9">
        <v>2.06745098039216E-2</v>
      </c>
      <c r="Q45" s="9">
        <v>1.3552941176470599E-2</v>
      </c>
      <c r="R45" s="9">
        <v>3.0964705882352901E-2</v>
      </c>
      <c r="S45" s="9">
        <v>1.8007843137254901E-2</v>
      </c>
      <c r="T45" s="12">
        <v>7.2156862745097997E-4</v>
      </c>
      <c r="U45" s="9">
        <v>6.3686274509803902E-3</v>
      </c>
      <c r="V45" s="9">
        <v>1.27686274509804E-2</v>
      </c>
      <c r="W45" s="9">
        <v>2.90823529411765E-2</v>
      </c>
      <c r="X45" s="9">
        <v>2.3749019607843098E-2</v>
      </c>
      <c r="Y45" s="9">
        <v>2.2745098039215698E-2</v>
      </c>
      <c r="Z45" s="9">
        <v>3.09019607843137E-2</v>
      </c>
      <c r="AA45" s="9">
        <v>3.3599999999999998E-2</v>
      </c>
      <c r="AB45" s="9">
        <v>0.65135686274509796</v>
      </c>
    </row>
    <row r="46" spans="1:28" ht="19.5" customHeight="1" x14ac:dyDescent="0.2">
      <c r="A46" s="31"/>
      <c r="B46" s="32"/>
      <c r="C46" s="11" t="s">
        <v>3</v>
      </c>
      <c r="D46" s="9">
        <v>3.9714834467267802E-3</v>
      </c>
      <c r="E46" s="9">
        <v>0</v>
      </c>
      <c r="F46" s="9">
        <v>5.5991405970246396E-3</v>
      </c>
      <c r="G46" s="9">
        <v>1.2305088056251801E-2</v>
      </c>
      <c r="H46" s="9">
        <v>6.5106286011914396E-3</v>
      </c>
      <c r="I46" s="9">
        <v>7.5197760343761197E-3</v>
      </c>
      <c r="J46" s="9">
        <v>1.9629545232592201E-2</v>
      </c>
      <c r="K46" s="9">
        <v>4.5899931638399699E-3</v>
      </c>
      <c r="L46" s="9">
        <v>4.3295680197923099E-3</v>
      </c>
      <c r="M46" s="9">
        <v>7.4221166053582499E-3</v>
      </c>
      <c r="N46" s="9">
        <v>2.7995702985123198E-3</v>
      </c>
      <c r="O46" s="9">
        <v>1.9206354373514801E-2</v>
      </c>
      <c r="P46" s="9">
        <v>1.7481037794199E-2</v>
      </c>
      <c r="Q46" s="9">
        <v>3.28786744360168E-3</v>
      </c>
      <c r="R46" s="9">
        <v>1.0547218333930099E-2</v>
      </c>
      <c r="S46" s="9">
        <v>2.8939744132296E-2</v>
      </c>
      <c r="T46" s="9">
        <v>1.2728278915329299E-2</v>
      </c>
      <c r="U46" s="9">
        <v>2.4642729255509602E-2</v>
      </c>
      <c r="V46" s="9">
        <v>1.9076141801490899E-2</v>
      </c>
      <c r="W46" s="9">
        <v>3.3952928155213398E-2</v>
      </c>
      <c r="X46" s="9">
        <v>1.7741462938246699E-2</v>
      </c>
      <c r="Y46" s="9">
        <v>2.1875712100003299E-2</v>
      </c>
      <c r="Z46" s="9">
        <v>3.4050587584231302E-2</v>
      </c>
      <c r="AA46" s="9">
        <v>2.7930596699111299E-2</v>
      </c>
      <c r="AB46" s="9">
        <v>0.65386243041765701</v>
      </c>
    </row>
    <row r="47" spans="1:28" ht="19.5" customHeight="1" x14ac:dyDescent="0.2">
      <c r="A47" s="31"/>
      <c r="B47" s="32"/>
      <c r="C47" s="11" t="s">
        <v>4</v>
      </c>
      <c r="D47" s="9">
        <v>4.3251407387065802E-3</v>
      </c>
      <c r="E47" s="9">
        <v>0</v>
      </c>
      <c r="F47" s="9">
        <v>6.5220376218591202E-3</v>
      </c>
      <c r="G47" s="9">
        <v>4.4624467939036096E-3</v>
      </c>
      <c r="H47" s="9">
        <v>7.4488534944391104E-3</v>
      </c>
      <c r="I47" s="9">
        <v>1.71632568996293E-2</v>
      </c>
      <c r="J47" s="9">
        <v>7.6204860634354003E-3</v>
      </c>
      <c r="K47" s="9">
        <v>4.9086914732939697E-3</v>
      </c>
      <c r="L47" s="9">
        <v>1.23575449677331E-2</v>
      </c>
      <c r="M47" s="9">
        <v>7.1055883564465202E-3</v>
      </c>
      <c r="N47" s="9">
        <v>4.1535081697102799E-3</v>
      </c>
      <c r="O47" s="9">
        <v>1.55499107510641E-2</v>
      </c>
      <c r="P47" s="9">
        <v>9.7830564327886903E-3</v>
      </c>
      <c r="Q47" s="9">
        <v>1.07441988191679E-2</v>
      </c>
      <c r="R47" s="9">
        <v>8.4099958808183401E-3</v>
      </c>
      <c r="S47" s="9">
        <v>1.2082932857338999E-2</v>
      </c>
      <c r="T47" s="9">
        <v>1.4588768364684901E-2</v>
      </c>
      <c r="U47" s="9">
        <v>9.3711382671975794E-3</v>
      </c>
      <c r="V47" s="9">
        <v>1.4726074419881901E-2</v>
      </c>
      <c r="W47" s="9">
        <v>2.6259783056432801E-2</v>
      </c>
      <c r="X47" s="9">
        <v>4.0882877934916899E-2</v>
      </c>
      <c r="Y47" s="9">
        <v>2.80447617739942E-2</v>
      </c>
      <c r="Z47" s="9">
        <v>4.5722916380612398E-2</v>
      </c>
      <c r="AA47" s="9">
        <v>3.6008512975422201E-2</v>
      </c>
      <c r="AB47" s="9">
        <v>0.651757517506522</v>
      </c>
    </row>
    <row r="48" spans="1:28" ht="19.5" customHeight="1" x14ac:dyDescent="0.2">
      <c r="A48" s="31"/>
      <c r="B48" s="32"/>
      <c r="C48" s="11" t="s">
        <v>5</v>
      </c>
      <c r="D48" s="9">
        <v>3.8802280063182501E-3</v>
      </c>
      <c r="E48" s="9">
        <v>0</v>
      </c>
      <c r="F48" s="9">
        <v>5.0820685392486799E-3</v>
      </c>
      <c r="G48" s="9">
        <v>7.9321475173408408E-3</v>
      </c>
      <c r="H48" s="9">
        <v>6.79898358629215E-3</v>
      </c>
      <c r="I48" s="9">
        <v>0</v>
      </c>
      <c r="J48" s="9">
        <v>1.23274500377721E-2</v>
      </c>
      <c r="K48" s="9">
        <v>6.07787926653389E-3</v>
      </c>
      <c r="L48" s="9">
        <v>9.6834008653251796E-3</v>
      </c>
      <c r="M48" s="9">
        <v>1.3014216056589501E-2</v>
      </c>
      <c r="N48" s="9">
        <v>4.0519195110225899E-3</v>
      </c>
      <c r="O48" s="9">
        <v>6.45560057688346E-3</v>
      </c>
      <c r="P48" s="9">
        <v>2.1358423185220798E-2</v>
      </c>
      <c r="Q48" s="9">
        <v>8.1381773229860597E-3</v>
      </c>
      <c r="R48" s="9">
        <v>1.0473181786965199E-2</v>
      </c>
      <c r="S48" s="9">
        <v>1.11942861067234E-2</v>
      </c>
      <c r="T48" s="9">
        <v>1.41473799876382E-2</v>
      </c>
      <c r="U48" s="9">
        <v>1.0782226495433001E-2</v>
      </c>
      <c r="V48" s="9">
        <v>1.54865737243321E-2</v>
      </c>
      <c r="W48" s="9">
        <v>2.4689238376485099E-2</v>
      </c>
      <c r="X48" s="9">
        <v>1.96071698372365E-2</v>
      </c>
      <c r="Y48" s="9">
        <v>5.00309044708468E-2</v>
      </c>
      <c r="Z48" s="9">
        <v>3.8149852345305997E-2</v>
      </c>
      <c r="AA48" s="9">
        <v>5.1988187624476302E-2</v>
      </c>
      <c r="AB48" s="9">
        <v>0.64865050477302399</v>
      </c>
    </row>
    <row r="49" spans="1:28" ht="19.5" customHeight="1" x14ac:dyDescent="0.2">
      <c r="A49" s="31"/>
      <c r="B49" s="32"/>
      <c r="C49" s="11" t="s">
        <v>6</v>
      </c>
      <c r="D49" s="9">
        <v>3.10122130571008E-3</v>
      </c>
      <c r="E49" s="9">
        <v>0</v>
      </c>
      <c r="F49" s="9">
        <v>8.2805805997825908E-3</v>
      </c>
      <c r="G49" s="9">
        <v>9.0798644414604498E-3</v>
      </c>
      <c r="H49" s="9">
        <v>6.9697550994309099E-3</v>
      </c>
      <c r="I49" s="9">
        <v>4.4759895133959999E-3</v>
      </c>
      <c r="J49" s="9">
        <v>3.54882025704968E-3</v>
      </c>
      <c r="K49" s="9">
        <v>5.9786431357503698E-3</v>
      </c>
      <c r="L49" s="9">
        <v>1.23409425155061E-2</v>
      </c>
      <c r="M49" s="9">
        <v>1.20851716861692E-2</v>
      </c>
      <c r="N49" s="9">
        <v>2.36588017136646E-3</v>
      </c>
      <c r="O49" s="9">
        <v>2.4617942323678001E-2</v>
      </c>
      <c r="P49" s="9">
        <v>1.7648187224247099E-2</v>
      </c>
      <c r="Q49" s="9">
        <v>6.8738410384295697E-3</v>
      </c>
      <c r="R49" s="9">
        <v>6.2344139650872803E-3</v>
      </c>
      <c r="S49" s="9">
        <v>3.2386981264786799E-2</v>
      </c>
      <c r="T49" s="9">
        <v>4.5655093036639199E-2</v>
      </c>
      <c r="U49" s="9">
        <v>0</v>
      </c>
      <c r="V49" s="9">
        <v>2.1900377261973299E-2</v>
      </c>
      <c r="W49" s="9">
        <v>2.72395933243814E-2</v>
      </c>
      <c r="X49" s="9">
        <v>1.8127757529253798E-2</v>
      </c>
      <c r="Y49" s="9">
        <v>3.7342541083189497E-2</v>
      </c>
      <c r="Z49" s="9">
        <v>4.3225270157938499E-2</v>
      </c>
      <c r="AA49" s="9">
        <v>3.2163181789117E-2</v>
      </c>
      <c r="AB49" s="9">
        <v>0.61835795127565696</v>
      </c>
    </row>
    <row r="50" spans="1:28" ht="19.5" customHeight="1" x14ac:dyDescent="0.2">
      <c r="A50" s="31"/>
      <c r="B50" s="32"/>
      <c r="C50" s="11" t="s">
        <v>7</v>
      </c>
      <c r="D50" s="9">
        <v>4.28832692186416E-3</v>
      </c>
      <c r="E50" s="9">
        <v>0</v>
      </c>
      <c r="F50" s="9">
        <v>9.3964810493788204E-3</v>
      </c>
      <c r="G50" s="9">
        <v>2.2072270921359698E-3</v>
      </c>
      <c r="H50" s="9">
        <v>6.1802358579806996E-3</v>
      </c>
      <c r="I50" s="9">
        <v>4.91896323390301E-3</v>
      </c>
      <c r="J50" s="9">
        <v>9.8694582834079597E-3</v>
      </c>
      <c r="K50" s="9">
        <v>7.3784448508545097E-3</v>
      </c>
      <c r="L50" s="9">
        <v>1.7279434949864399E-2</v>
      </c>
      <c r="M50" s="9">
        <v>2.9324588509806399E-3</v>
      </c>
      <c r="N50" s="12">
        <v>7.8829539004855904E-4</v>
      </c>
      <c r="O50" s="9">
        <v>3.6261587942233702E-3</v>
      </c>
      <c r="P50" s="9">
        <v>1.2928044396796399E-2</v>
      </c>
      <c r="Q50" s="9">
        <v>5.1712177587185503E-3</v>
      </c>
      <c r="R50" s="9">
        <v>5.3919404679321397E-3</v>
      </c>
      <c r="S50" s="9">
        <v>3.9950810367661002E-2</v>
      </c>
      <c r="T50" s="9">
        <v>6.5081667402409005E-2</v>
      </c>
      <c r="U50" s="9">
        <v>7.6622311912719898E-3</v>
      </c>
      <c r="V50" s="9">
        <v>2.8757015828971399E-2</v>
      </c>
      <c r="W50" s="9">
        <v>1.99911710916315E-2</v>
      </c>
      <c r="X50" s="9">
        <v>1.18874944819323E-2</v>
      </c>
      <c r="Y50" s="9">
        <v>3.3739042694078299E-2</v>
      </c>
      <c r="Z50" s="9">
        <v>4.1464337516554199E-2</v>
      </c>
      <c r="AA50" s="9">
        <v>3.68291606230687E-2</v>
      </c>
      <c r="AB50" s="9">
        <v>0.62228038090433302</v>
      </c>
    </row>
    <row r="51" spans="1:28" ht="19.5" customHeight="1" x14ac:dyDescent="0.2">
      <c r="A51" s="31"/>
      <c r="B51" s="32"/>
      <c r="C51" s="11" t="s">
        <v>8</v>
      </c>
      <c r="D51" s="9">
        <v>4.5645117662970001E-3</v>
      </c>
      <c r="E51" s="9">
        <v>0</v>
      </c>
      <c r="F51" s="9">
        <v>5.1054909385988599E-3</v>
      </c>
      <c r="G51" s="12">
        <v>9.1290235325939997E-4</v>
      </c>
      <c r="H51" s="9">
        <v>8.0132539897214E-3</v>
      </c>
      <c r="I51" s="9">
        <v>5.9169596970516597E-3</v>
      </c>
      <c r="J51" s="9">
        <v>7.2355964295374598E-3</v>
      </c>
      <c r="K51" s="9">
        <v>3.5501758182309999E-3</v>
      </c>
      <c r="L51" s="9">
        <v>1.27468217473627E-2</v>
      </c>
      <c r="M51" s="9">
        <v>1.1664863402759001E-2</v>
      </c>
      <c r="N51" s="9">
        <v>2.2315390857451998E-3</v>
      </c>
      <c r="O51" s="9">
        <v>1.5451717608872101E-2</v>
      </c>
      <c r="P51" s="9">
        <v>1.90695158236408E-2</v>
      </c>
      <c r="Q51" s="9">
        <v>2.3329726805517998E-3</v>
      </c>
      <c r="R51" s="9">
        <v>6.5255612658912604E-3</v>
      </c>
      <c r="S51" s="9">
        <v>3.0700568028130901E-2</v>
      </c>
      <c r="T51" s="9">
        <v>4.88571814985123E-2</v>
      </c>
      <c r="U51" s="9">
        <v>2.7488504192588602E-2</v>
      </c>
      <c r="V51" s="9">
        <v>2.2349202055720899E-2</v>
      </c>
      <c r="W51" s="9">
        <v>2.21125236678388E-2</v>
      </c>
      <c r="X51" s="9">
        <v>1.7074655125777698E-2</v>
      </c>
      <c r="Y51" s="9">
        <v>3.4014065458479799E-2</v>
      </c>
      <c r="Z51" s="9">
        <v>2.8130916959697098E-2</v>
      </c>
      <c r="AA51" s="9">
        <v>2.1436299702461501E-2</v>
      </c>
      <c r="AB51" s="9">
        <v>0.64251420070327303</v>
      </c>
    </row>
    <row r="52" spans="1:28" ht="19.5" customHeight="1" x14ac:dyDescent="0.2">
      <c r="A52" s="31"/>
      <c r="B52" s="32"/>
      <c r="C52" s="11" t="s">
        <v>9</v>
      </c>
      <c r="D52" s="9">
        <v>5.7023242384870798E-3</v>
      </c>
      <c r="E52" s="9">
        <v>0</v>
      </c>
      <c r="F52" s="9">
        <v>1.20181896925076E-2</v>
      </c>
      <c r="G52" s="9">
        <v>1.73235166738848E-3</v>
      </c>
      <c r="H52" s="9">
        <v>5.0526923632163998E-3</v>
      </c>
      <c r="I52" s="9">
        <v>7.7594918435109003E-3</v>
      </c>
      <c r="J52" s="9">
        <v>1.25956402483037E-2</v>
      </c>
      <c r="K52" s="9">
        <v>3.5368846542514799E-3</v>
      </c>
      <c r="L52" s="9">
        <v>9.7805687887974595E-3</v>
      </c>
      <c r="M52" s="9">
        <v>6.5685000721813196E-3</v>
      </c>
      <c r="N52" s="12">
        <v>4.6917857658438001E-4</v>
      </c>
      <c r="O52" s="9">
        <v>3.3564313555651802E-3</v>
      </c>
      <c r="P52" s="9">
        <v>6.27977479428324E-3</v>
      </c>
      <c r="Q52" s="9">
        <v>1.96694095568067E-2</v>
      </c>
      <c r="R52" s="9">
        <v>1.46167171935903E-2</v>
      </c>
      <c r="S52" s="9">
        <v>1.28482748664646E-2</v>
      </c>
      <c r="T52" s="9">
        <v>7.3985852461382999E-3</v>
      </c>
      <c r="U52" s="9">
        <v>2.1618305182618699E-2</v>
      </c>
      <c r="V52" s="9">
        <v>7.5790385448246001E-3</v>
      </c>
      <c r="W52" s="9">
        <v>2.4866464558972099E-2</v>
      </c>
      <c r="X52" s="9">
        <v>2.3025840912371899E-2</v>
      </c>
      <c r="Y52" s="9">
        <v>1.53024397285982E-2</v>
      </c>
      <c r="Z52" s="9">
        <v>2.4758192579760401E-2</v>
      </c>
      <c r="AA52" s="9">
        <v>3.4683124007506901E-2</v>
      </c>
      <c r="AB52" s="9">
        <v>0.71878157932727005</v>
      </c>
    </row>
    <row r="53" spans="1:28" ht="19.5" customHeight="1" x14ac:dyDescent="0.2">
      <c r="A53" s="31"/>
      <c r="B53" s="32"/>
      <c r="C53" s="11" t="s">
        <v>10</v>
      </c>
      <c r="D53" s="9">
        <v>4.9449374532235602E-3</v>
      </c>
      <c r="E53" s="12">
        <v>2.1383513311237001E-4</v>
      </c>
      <c r="F53" s="9">
        <v>3.28771517160269E-3</v>
      </c>
      <c r="G53" s="9">
        <v>4.9182080615845199E-3</v>
      </c>
      <c r="H53" s="9">
        <v>8.0990056666310293E-3</v>
      </c>
      <c r="I53" s="12">
        <v>2.4056452475141701E-4</v>
      </c>
      <c r="J53" s="9">
        <v>4.6776435368331001E-3</v>
      </c>
      <c r="K53" s="9">
        <v>5.5062546776435397E-3</v>
      </c>
      <c r="L53" s="9">
        <v>7.3238533090986798E-3</v>
      </c>
      <c r="M53" s="9">
        <v>1.04244627392281E-2</v>
      </c>
      <c r="N53" s="9">
        <v>3.84903239602267E-3</v>
      </c>
      <c r="O53" s="9">
        <v>4.9449374532235602E-3</v>
      </c>
      <c r="P53" s="9">
        <v>1.4433871485085E-3</v>
      </c>
      <c r="Q53" s="9">
        <v>8.8741580241633693E-3</v>
      </c>
      <c r="R53" s="9">
        <v>1.2990484336576499E-2</v>
      </c>
      <c r="S53" s="9">
        <v>7.3505827007377296E-3</v>
      </c>
      <c r="T53" s="9">
        <v>2.6836309205602499E-2</v>
      </c>
      <c r="U53" s="9">
        <v>5.2924195445311698E-3</v>
      </c>
      <c r="V53" s="9">
        <v>8.5801347161338602E-3</v>
      </c>
      <c r="W53" s="9">
        <v>1.1948038062653699E-2</v>
      </c>
      <c r="X53" s="9">
        <v>5.0785844114187998E-3</v>
      </c>
      <c r="Y53" s="9">
        <v>6.08628247621084E-2</v>
      </c>
      <c r="Z53" s="9">
        <v>3.83032182187533E-2</v>
      </c>
      <c r="AA53" s="9">
        <v>0.103496204426387</v>
      </c>
      <c r="AB53" s="9">
        <v>0.65051320431947002</v>
      </c>
    </row>
    <row r="54" spans="1:28" ht="19.5" customHeight="1" x14ac:dyDescent="0.2">
      <c r="A54" s="31"/>
      <c r="B54" s="32"/>
      <c r="C54" s="3" t="s">
        <v>78</v>
      </c>
      <c r="D54" s="9">
        <f t="shared" ref="D54:AB55" si="6">SUM(D44:D53)/10</f>
        <v>4.7331366525072849E-3</v>
      </c>
      <c r="E54" s="9">
        <f t="shared" si="6"/>
        <v>2.1383513311237E-5</v>
      </c>
      <c r="F54" s="9">
        <f t="shared" si="6"/>
        <v>7.2145132658039748E-3</v>
      </c>
      <c r="G54" s="9">
        <f t="shared" si="6"/>
        <v>6.6489415103999656E-3</v>
      </c>
      <c r="H54" s="9">
        <f t="shared" si="6"/>
        <v>7.2511765458228641E-3</v>
      </c>
      <c r="I54" s="9">
        <f t="shared" si="6"/>
        <v>5.7276900744632677E-3</v>
      </c>
      <c r="J54" s="9">
        <f t="shared" si="6"/>
        <v>1.1319361088868831E-2</v>
      </c>
      <c r="K54" s="9">
        <f t="shared" si="6"/>
        <v>4.9191465227201121E-3</v>
      </c>
      <c r="L54" s="9">
        <f t="shared" si="6"/>
        <v>1.0338608105522075E-2</v>
      </c>
      <c r="M54" s="9">
        <f t="shared" si="6"/>
        <v>9.2137766144941829E-3</v>
      </c>
      <c r="N54" s="9">
        <f t="shared" si="6"/>
        <v>2.793065813275692E-3</v>
      </c>
      <c r="O54" s="9">
        <f t="shared" si="6"/>
        <v>1.1161943521879183E-2</v>
      </c>
      <c r="P54" s="9">
        <f t="shared" si="6"/>
        <v>1.3364503682498618E-2</v>
      </c>
      <c r="Q54" s="9">
        <f t="shared" si="6"/>
        <v>8.3747781832227888E-3</v>
      </c>
      <c r="R54" s="9">
        <f t="shared" si="6"/>
        <v>1.1373367204173956E-2</v>
      </c>
      <c r="S54" s="9">
        <f t="shared" si="6"/>
        <v>2.041933281028712E-2</v>
      </c>
      <c r="T54" s="9">
        <f t="shared" si="6"/>
        <v>2.5638930228553035E-2</v>
      </c>
      <c r="U54" s="9">
        <f t="shared" si="6"/>
        <v>1.1791643710525204E-2</v>
      </c>
      <c r="V54" s="9">
        <f t="shared" si="6"/>
        <v>1.7246066282205728E-2</v>
      </c>
      <c r="W54" s="9">
        <f t="shared" si="6"/>
        <v>2.4749566345729102E-2</v>
      </c>
      <c r="X54" s="9">
        <f t="shared" si="6"/>
        <v>1.9980065543218135E-2</v>
      </c>
      <c r="Y54" s="9">
        <f t="shared" si="6"/>
        <v>3.3892793530581639E-2</v>
      </c>
      <c r="Z54" s="9">
        <f t="shared" si="6"/>
        <v>3.6414292098238432E-2</v>
      </c>
      <c r="AA54" s="9">
        <f t="shared" si="6"/>
        <v>4.1250546033563776E-2</v>
      </c>
      <c r="AB54" s="9">
        <f t="shared" si="6"/>
        <v>0.65416137111813399</v>
      </c>
    </row>
    <row r="55" spans="1:28" s="37" customFormat="1" ht="19.5" customHeight="1" x14ac:dyDescent="0.2">
      <c r="A55" s="31"/>
      <c r="B55" s="32"/>
      <c r="C55" s="8" t="s">
        <v>77</v>
      </c>
      <c r="D55" s="10">
        <f>SUM(D44:D53)/10</f>
        <v>4.7331366525072849E-3</v>
      </c>
      <c r="E55" s="10">
        <f t="shared" ref="E55:AB55" si="7">SUM(E44:E53)/10</f>
        <v>2.1383513311237E-5</v>
      </c>
      <c r="F55" s="10">
        <f t="shared" si="7"/>
        <v>7.2145132658039748E-3</v>
      </c>
      <c r="G55" s="10">
        <f t="shared" si="7"/>
        <v>6.6489415103999656E-3</v>
      </c>
      <c r="H55" s="10">
        <f t="shared" si="7"/>
        <v>7.2511765458228641E-3</v>
      </c>
      <c r="I55" s="10">
        <f t="shared" si="7"/>
        <v>5.7276900744632677E-3</v>
      </c>
      <c r="J55" s="10">
        <f t="shared" si="7"/>
        <v>1.1319361088868831E-2</v>
      </c>
      <c r="K55" s="10">
        <f t="shared" si="7"/>
        <v>4.9191465227201121E-3</v>
      </c>
      <c r="L55" s="10">
        <f t="shared" si="7"/>
        <v>1.0338608105522075E-2</v>
      </c>
      <c r="M55" s="10">
        <f t="shared" si="7"/>
        <v>9.2137766144941829E-3</v>
      </c>
      <c r="N55" s="10">
        <f t="shared" si="7"/>
        <v>2.793065813275692E-3</v>
      </c>
      <c r="O55" s="10">
        <f t="shared" si="7"/>
        <v>1.1161943521879183E-2</v>
      </c>
      <c r="P55" s="10">
        <f t="shared" si="7"/>
        <v>1.3364503682498618E-2</v>
      </c>
      <c r="Q55" s="10">
        <f t="shared" si="7"/>
        <v>8.3747781832227888E-3</v>
      </c>
      <c r="R55" s="10">
        <f t="shared" si="7"/>
        <v>1.1373367204173956E-2</v>
      </c>
      <c r="S55" s="10">
        <f t="shared" si="7"/>
        <v>2.041933281028712E-2</v>
      </c>
      <c r="T55" s="10">
        <f t="shared" si="7"/>
        <v>2.5638930228553035E-2</v>
      </c>
      <c r="U55" s="10">
        <f t="shared" si="7"/>
        <v>1.1791643710525204E-2</v>
      </c>
      <c r="V55" s="10">
        <f t="shared" si="7"/>
        <v>1.7246066282205728E-2</v>
      </c>
      <c r="W55" s="10">
        <f t="shared" si="7"/>
        <v>2.4749566345729102E-2</v>
      </c>
      <c r="X55" s="10">
        <f t="shared" si="7"/>
        <v>1.9980065543218135E-2</v>
      </c>
      <c r="Y55" s="10">
        <f t="shared" si="7"/>
        <v>3.3892793530581639E-2</v>
      </c>
      <c r="Z55" s="8">
        <f t="shared" si="7"/>
        <v>3.6414292098238432E-2</v>
      </c>
      <c r="AA55" s="8">
        <f t="shared" si="7"/>
        <v>4.1250546033563776E-2</v>
      </c>
      <c r="AB55" s="10">
        <f t="shared" si="7"/>
        <v>0.65416137111813399</v>
      </c>
    </row>
    <row r="56" spans="1:28" ht="19.5" customHeight="1" x14ac:dyDescent="0.2">
      <c r="A56" s="31"/>
      <c r="B56" s="29"/>
      <c r="C56" s="30"/>
      <c r="D56" s="30"/>
      <c r="E56" s="30"/>
      <c r="F56" s="30"/>
      <c r="G56" s="30"/>
      <c r="H56" s="30"/>
      <c r="I56" s="30"/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0"/>
      <c r="AA56" s="30"/>
      <c r="AB56" s="30"/>
    </row>
    <row r="57" spans="1:28" s="19" customFormat="1" ht="40.5" customHeight="1" x14ac:dyDescent="0.2">
      <c r="A57" s="31"/>
      <c r="B57" s="32" t="s">
        <v>74</v>
      </c>
      <c r="C57" s="15" t="s">
        <v>0</v>
      </c>
      <c r="D57" s="17" t="s">
        <v>11</v>
      </c>
      <c r="E57" s="17" t="s">
        <v>12</v>
      </c>
      <c r="F57" s="17" t="s">
        <v>13</v>
      </c>
      <c r="G57" s="17" t="s">
        <v>14</v>
      </c>
      <c r="H57" s="17" t="s">
        <v>15</v>
      </c>
      <c r="I57" s="17" t="s">
        <v>16</v>
      </c>
      <c r="J57" s="17" t="s">
        <v>17</v>
      </c>
      <c r="K57" s="17" t="s">
        <v>18</v>
      </c>
      <c r="L57" s="17" t="s">
        <v>19</v>
      </c>
      <c r="M57" s="17" t="s">
        <v>20</v>
      </c>
      <c r="N57" s="17" t="s">
        <v>21</v>
      </c>
      <c r="O57" s="17" t="s">
        <v>22</v>
      </c>
      <c r="P57" s="17" t="s">
        <v>23</v>
      </c>
      <c r="Q57" s="17" t="s">
        <v>24</v>
      </c>
      <c r="R57" s="17" t="s">
        <v>25</v>
      </c>
      <c r="S57" s="17" t="s">
        <v>26</v>
      </c>
      <c r="T57" s="17" t="s">
        <v>27</v>
      </c>
      <c r="U57" s="17" t="s">
        <v>28</v>
      </c>
      <c r="V57" s="17" t="s">
        <v>29</v>
      </c>
      <c r="W57" s="17" t="s">
        <v>30</v>
      </c>
      <c r="X57" s="17" t="s">
        <v>31</v>
      </c>
      <c r="Y57" s="17" t="s">
        <v>32</v>
      </c>
      <c r="Z57" s="18" t="s">
        <v>46</v>
      </c>
      <c r="AA57" s="18" t="s">
        <v>34</v>
      </c>
      <c r="AB57" s="17" t="s">
        <v>35</v>
      </c>
    </row>
    <row r="58" spans="1:28" ht="19.5" customHeight="1" x14ac:dyDescent="0.2">
      <c r="A58" s="31"/>
      <c r="B58" s="32"/>
      <c r="C58" s="1" t="s">
        <v>36</v>
      </c>
      <c r="D58" s="4">
        <v>6.1201780415430299E-3</v>
      </c>
      <c r="E58" s="5">
        <v>2.22551928783383E-4</v>
      </c>
      <c r="F58" s="4">
        <v>7.3071216617210701E-3</v>
      </c>
      <c r="G58" s="4">
        <v>4.4139465875370903E-3</v>
      </c>
      <c r="H58" s="4">
        <v>6.4540059347181003E-3</v>
      </c>
      <c r="I58" s="4">
        <v>9.1246290801187003E-3</v>
      </c>
      <c r="J58" s="4">
        <v>7.1587537091988103E-3</v>
      </c>
      <c r="K58" s="4">
        <v>7.6038575667655801E-3</v>
      </c>
      <c r="L58" s="4">
        <v>1.40578635014837E-2</v>
      </c>
      <c r="M58" s="4">
        <v>6.8991097922848701E-3</v>
      </c>
      <c r="N58" s="4">
        <v>2.8560830860534102E-3</v>
      </c>
      <c r="O58" s="4">
        <v>1.3946587537091999E-2</v>
      </c>
      <c r="P58" s="4">
        <v>2.1290801186943601E-2</v>
      </c>
      <c r="Q58" s="4">
        <v>2.9302670623145401E-3</v>
      </c>
      <c r="R58" s="4">
        <v>1.33902077151335E-2</v>
      </c>
      <c r="S58" s="4">
        <v>1.3241839762611301E-2</v>
      </c>
      <c r="T58" s="4">
        <v>1.7507418397626099E-2</v>
      </c>
      <c r="U58" s="4">
        <v>2.7596439169139501E-2</v>
      </c>
      <c r="V58" s="4">
        <v>1.7062314540059301E-2</v>
      </c>
      <c r="W58" s="4">
        <v>3.0452522255192901E-2</v>
      </c>
      <c r="X58" s="4">
        <v>2.9710682492581599E-2</v>
      </c>
      <c r="Y58" s="4">
        <v>3.3160237388724E-2</v>
      </c>
      <c r="Z58" s="4">
        <v>3.5979228486646898E-2</v>
      </c>
      <c r="AA58" s="4">
        <v>5.4673590504451003E-2</v>
      </c>
      <c r="AB58" s="4">
        <v>0.61683976261127504</v>
      </c>
    </row>
    <row r="59" spans="1:28" ht="19.5" customHeight="1" x14ac:dyDescent="0.2">
      <c r="A59" s="31"/>
      <c r="B59" s="32"/>
      <c r="C59" s="2" t="s">
        <v>37</v>
      </c>
      <c r="D59" s="4">
        <v>3.2283014426472099E-3</v>
      </c>
      <c r="E59" s="4">
        <v>0</v>
      </c>
      <c r="F59" s="4">
        <v>1.0189326428355201E-2</v>
      </c>
      <c r="G59" s="4">
        <v>4.9433365840535403E-3</v>
      </c>
      <c r="H59" s="4">
        <v>7.49907522614924E-3</v>
      </c>
      <c r="I59" s="4">
        <v>5.9185526448532104E-3</v>
      </c>
      <c r="J59" s="4">
        <v>3.7327235430608301E-3</v>
      </c>
      <c r="K59" s="4">
        <v>7.7681003463698399E-3</v>
      </c>
      <c r="L59" s="4">
        <v>1.17025927295961E-2</v>
      </c>
      <c r="M59" s="4">
        <v>1.51326630124088E-3</v>
      </c>
      <c r="N59" s="4">
        <v>4.9097084440259597E-3</v>
      </c>
      <c r="O59" s="4">
        <v>1.5704341392877599E-2</v>
      </c>
      <c r="P59" s="4">
        <v>8.4070350068937705E-3</v>
      </c>
      <c r="Q59" s="4">
        <v>1.5099034872381199E-2</v>
      </c>
      <c r="R59" s="4">
        <v>9.4831354877761703E-3</v>
      </c>
      <c r="S59" s="4">
        <v>1.5267175572519101E-2</v>
      </c>
      <c r="T59" s="4">
        <v>1.9403436795910799E-2</v>
      </c>
      <c r="U59" s="4">
        <v>1.81591956148905E-3</v>
      </c>
      <c r="V59" s="4">
        <v>1.2711436930423399E-2</v>
      </c>
      <c r="W59" s="4">
        <v>2.2429969398392601E-2</v>
      </c>
      <c r="X59" s="4">
        <v>2.4414029660019501E-2</v>
      </c>
      <c r="Y59" s="4">
        <v>3.0702491845176001E-2</v>
      </c>
      <c r="Z59" s="4">
        <v>4.4792682516729999E-2</v>
      </c>
      <c r="AA59" s="4">
        <v>4.4422772976426703E-2</v>
      </c>
      <c r="AB59" s="4">
        <v>0.67394155429263203</v>
      </c>
    </row>
    <row r="60" spans="1:28" ht="19.5" customHeight="1" x14ac:dyDescent="0.2">
      <c r="A60" s="31"/>
      <c r="B60" s="32"/>
      <c r="C60" s="2" t="s">
        <v>38</v>
      </c>
      <c r="D60" s="4">
        <v>6.4340765207817202E-3</v>
      </c>
      <c r="E60" s="4">
        <v>0</v>
      </c>
      <c r="F60" s="4">
        <v>1.13542526837325E-2</v>
      </c>
      <c r="G60" s="4">
        <v>4.0600055050922096E-3</v>
      </c>
      <c r="H60" s="4">
        <v>6.6749243049821104E-3</v>
      </c>
      <c r="I60" s="4">
        <v>1.1526286815304199E-2</v>
      </c>
      <c r="J60" s="4">
        <v>5.88356729975227E-3</v>
      </c>
      <c r="K60" s="4">
        <v>1.13542526837325E-2</v>
      </c>
      <c r="L60" s="4">
        <v>9.6683181943297593E-3</v>
      </c>
      <c r="M60" s="4">
        <v>1.7891549683457201E-3</v>
      </c>
      <c r="N60" s="5">
        <v>7.9135700522983796E-4</v>
      </c>
      <c r="O60" s="4">
        <v>1.02876410679879E-2</v>
      </c>
      <c r="P60" s="4">
        <v>1.37971373520506E-2</v>
      </c>
      <c r="Q60" s="4">
        <v>6.6749243049821104E-3</v>
      </c>
      <c r="R60" s="4">
        <v>6.0211946050096297E-3</v>
      </c>
      <c r="S60" s="4">
        <v>1.5551885494082001E-2</v>
      </c>
      <c r="T60" s="4">
        <v>1.23520506468483E-2</v>
      </c>
      <c r="U60" s="4">
        <v>1.6756124415083999E-2</v>
      </c>
      <c r="V60" s="4">
        <v>1.17671345995045E-2</v>
      </c>
      <c r="W60" s="4">
        <v>1.2730525736306101E-2</v>
      </c>
      <c r="X60" s="4">
        <v>2.9761904761904798E-2</v>
      </c>
      <c r="Y60" s="4">
        <v>3.5679878887971403E-2</v>
      </c>
      <c r="Z60" s="4">
        <v>4.1873107624552701E-2</v>
      </c>
      <c r="AA60" s="4">
        <v>5.8113129644921602E-2</v>
      </c>
      <c r="AB60" s="4">
        <v>0.65909716487751202</v>
      </c>
    </row>
    <row r="61" spans="1:28" ht="19.5" customHeight="1" x14ac:dyDescent="0.2">
      <c r="A61" s="31"/>
      <c r="B61" s="32"/>
      <c r="C61" s="2" t="s">
        <v>39</v>
      </c>
      <c r="D61" s="4">
        <v>4.0607280043899801E-3</v>
      </c>
      <c r="E61" s="4">
        <v>0</v>
      </c>
      <c r="F61" s="4">
        <v>9.3652826047192304E-3</v>
      </c>
      <c r="G61" s="4">
        <v>2.5974025974026E-3</v>
      </c>
      <c r="H61" s="4">
        <v>8.1946222791293207E-3</v>
      </c>
      <c r="I61" s="4">
        <v>2.0486555697823302E-3</v>
      </c>
      <c r="J61" s="4">
        <v>7.8287909273824802E-3</v>
      </c>
      <c r="K61" s="4">
        <v>1.0023779037863501E-2</v>
      </c>
      <c r="L61" s="4">
        <v>1.07188586061825E-2</v>
      </c>
      <c r="M61" s="4">
        <v>4.2070605450887097E-3</v>
      </c>
      <c r="N61" s="4">
        <v>2.7071520029266498E-3</v>
      </c>
      <c r="O61" s="4">
        <v>1.4816169745747201E-2</v>
      </c>
      <c r="P61" s="4">
        <v>6.6215474666178904E-3</v>
      </c>
      <c r="Q61" s="4">
        <v>3.3656484360709699E-3</v>
      </c>
      <c r="R61" s="4">
        <v>8.7799524419242703E-3</v>
      </c>
      <c r="S61" s="4">
        <v>1.49990854216206E-2</v>
      </c>
      <c r="T61" s="4">
        <v>1.1340771904152201E-2</v>
      </c>
      <c r="U61" s="4">
        <v>2.25352112676056E-2</v>
      </c>
      <c r="V61" s="4">
        <v>2.2864459484177799E-2</v>
      </c>
      <c r="W61" s="4">
        <v>1.7157490396926999E-2</v>
      </c>
      <c r="X61" s="4">
        <v>2.5425278946405699E-2</v>
      </c>
      <c r="Y61" s="4">
        <v>4.6643497347722697E-2</v>
      </c>
      <c r="Z61" s="4">
        <v>4.7887323943661998E-2</v>
      </c>
      <c r="AA61" s="4">
        <v>5.63380281690141E-2</v>
      </c>
      <c r="AB61" s="4">
        <v>0.63947320285348497</v>
      </c>
    </row>
    <row r="62" spans="1:28" ht="19.5" customHeight="1" x14ac:dyDescent="0.2">
      <c r="A62" s="31"/>
      <c r="B62" s="32"/>
      <c r="C62" s="2" t="s">
        <v>40</v>
      </c>
      <c r="D62" s="4">
        <v>5.8849542470320098E-3</v>
      </c>
      <c r="E62" s="4">
        <v>0</v>
      </c>
      <c r="F62" s="4">
        <v>8.2661496071027695E-3</v>
      </c>
      <c r="G62" s="4">
        <v>2.245127053781E-3</v>
      </c>
      <c r="H62" s="4">
        <v>5.8169200938871296E-3</v>
      </c>
      <c r="I62" s="4">
        <v>4.0820491886927202E-3</v>
      </c>
      <c r="J62" s="4">
        <v>5.0685444092934597E-3</v>
      </c>
      <c r="K62" s="4">
        <v>6.5312787019083602E-3</v>
      </c>
      <c r="L62" s="4">
        <v>1.4559308773003999E-2</v>
      </c>
      <c r="M62" s="4">
        <v>4.4222199544171198E-3</v>
      </c>
      <c r="N62" s="4">
        <v>3.0615368915195402E-3</v>
      </c>
      <c r="O62" s="4">
        <v>4.7623907201415098E-3</v>
      </c>
      <c r="P62" s="4">
        <v>2.7179644181379099E-2</v>
      </c>
      <c r="Q62" s="4">
        <v>4.3882028778446797E-3</v>
      </c>
      <c r="R62" s="4">
        <v>8.5382862196822801E-3</v>
      </c>
      <c r="S62" s="4">
        <v>9.7629009762901005E-3</v>
      </c>
      <c r="T62" s="4">
        <v>1.7416743205089E-2</v>
      </c>
      <c r="U62" s="4">
        <v>1.7552811511378701E-2</v>
      </c>
      <c r="V62" s="4">
        <v>2.3743919447562701E-2</v>
      </c>
      <c r="W62" s="4">
        <v>2.0716399632615599E-2</v>
      </c>
      <c r="X62" s="4">
        <v>3.0921522604347398E-2</v>
      </c>
      <c r="Y62" s="4">
        <v>3.2248188590672501E-2</v>
      </c>
      <c r="Z62" s="4">
        <v>4.34057897064326E-2</v>
      </c>
      <c r="AA62" s="4">
        <v>4.2793482328128699E-2</v>
      </c>
      <c r="AB62" s="4">
        <v>0.65663162907779704</v>
      </c>
    </row>
    <row r="63" spans="1:28" ht="19.5" customHeight="1" x14ac:dyDescent="0.2">
      <c r="A63" s="31"/>
      <c r="B63" s="32"/>
      <c r="C63" s="2" t="s">
        <v>41</v>
      </c>
      <c r="D63" s="4">
        <v>6.1030273774222502E-3</v>
      </c>
      <c r="E63" s="4">
        <v>0</v>
      </c>
      <c r="F63" s="4">
        <v>7.8960071719191803E-3</v>
      </c>
      <c r="G63" s="4">
        <v>1.4481759878629101E-3</v>
      </c>
      <c r="H63" s="4">
        <v>6.8615957520171003E-3</v>
      </c>
      <c r="I63" s="5">
        <v>3.1032342597062302E-4</v>
      </c>
      <c r="J63" s="4">
        <v>4.4824494862423297E-3</v>
      </c>
      <c r="K63" s="4">
        <v>7.6201641266119601E-3</v>
      </c>
      <c r="L63" s="4">
        <v>1.3550789600717201E-2</v>
      </c>
      <c r="M63" s="4">
        <v>1.01027515343769E-2</v>
      </c>
      <c r="N63" s="4">
        <v>2.6894696917454E-3</v>
      </c>
      <c r="O63" s="4">
        <v>1.0275153437694E-2</v>
      </c>
      <c r="P63" s="4">
        <v>1.4826563685263101E-2</v>
      </c>
      <c r="Q63" s="4">
        <v>2.8273912143990101E-3</v>
      </c>
      <c r="R63" s="4">
        <v>8.3787325012068103E-3</v>
      </c>
      <c r="S63" s="4">
        <v>9.10282049513827E-3</v>
      </c>
      <c r="T63" s="4">
        <v>1.7791876422315701E-2</v>
      </c>
      <c r="U63" s="4">
        <v>1.6102337769808999E-2</v>
      </c>
      <c r="V63" s="4">
        <v>2.42741879870354E-2</v>
      </c>
      <c r="W63" s="4">
        <v>1.8274601751603298E-2</v>
      </c>
      <c r="X63" s="4">
        <v>1.8619405558237399E-2</v>
      </c>
      <c r="Y63" s="4">
        <v>4.1790221364043902E-2</v>
      </c>
      <c r="Z63" s="4">
        <v>5.02723950072409E-2</v>
      </c>
      <c r="AA63" s="4">
        <v>6.0582028825598197E-2</v>
      </c>
      <c r="AB63" s="4">
        <v>0.64581752982552898</v>
      </c>
    </row>
    <row r="64" spans="1:28" ht="19.5" customHeight="1" x14ac:dyDescent="0.2">
      <c r="A64" s="31"/>
      <c r="B64" s="32"/>
      <c r="C64" s="2" t="s">
        <v>42</v>
      </c>
      <c r="D64" s="4">
        <v>0</v>
      </c>
      <c r="E64" s="4">
        <v>0</v>
      </c>
      <c r="F64" s="4">
        <v>6.4384828862164697E-3</v>
      </c>
      <c r="G64" s="4">
        <v>4.1073080481036101E-3</v>
      </c>
      <c r="H64" s="4">
        <v>6.2534690101757598E-3</v>
      </c>
      <c r="I64" s="4">
        <v>1.20259019426457E-2</v>
      </c>
      <c r="J64" s="4">
        <v>4.8103607770582802E-3</v>
      </c>
      <c r="K64" s="4">
        <v>1.05827937095282E-2</v>
      </c>
      <c r="L64" s="4">
        <v>1.37650323774283E-2</v>
      </c>
      <c r="M64" s="4">
        <v>1.29139685476411E-2</v>
      </c>
      <c r="N64" s="4">
        <v>4.4773358001850101E-3</v>
      </c>
      <c r="O64" s="4">
        <v>1.27659574468085E-2</v>
      </c>
      <c r="P64" s="4">
        <v>2.8233117483811299E-2</v>
      </c>
      <c r="Q64" s="4">
        <v>2.4421831637372799E-3</v>
      </c>
      <c r="R64" s="4">
        <v>4.1073080481036101E-3</v>
      </c>
      <c r="S64" s="4">
        <v>1.1470860314523599E-2</v>
      </c>
      <c r="T64" s="4">
        <v>1.17668825161887E-2</v>
      </c>
      <c r="U64" s="4">
        <v>2.4791859389454201E-2</v>
      </c>
      <c r="V64" s="4">
        <v>2.7382053654024099E-2</v>
      </c>
      <c r="W64" s="4">
        <v>2.2238667900092501E-2</v>
      </c>
      <c r="X64" s="4">
        <v>2.30157261794635E-2</v>
      </c>
      <c r="Y64" s="4">
        <v>3.6595744680851097E-2</v>
      </c>
      <c r="Z64" s="4">
        <v>4.3219241443108201E-2</v>
      </c>
      <c r="AA64" s="4">
        <v>4.6253469010175803E-2</v>
      </c>
      <c r="AB64" s="4">
        <v>0.63034227567067602</v>
      </c>
    </row>
    <row r="65" spans="1:28" ht="19.5" customHeight="1" x14ac:dyDescent="0.2">
      <c r="A65" s="31"/>
      <c r="B65" s="32"/>
      <c r="C65" s="2" t="s">
        <v>43</v>
      </c>
      <c r="D65" s="4">
        <v>4.71924197175829E-3</v>
      </c>
      <c r="E65" s="4">
        <v>0</v>
      </c>
      <c r="F65" s="4">
        <v>1.1171330605021601E-2</v>
      </c>
      <c r="G65" s="4">
        <v>1.00283891899864E-2</v>
      </c>
      <c r="H65" s="4">
        <v>7.1157320355417896E-3</v>
      </c>
      <c r="I65" s="5">
        <v>2.2121446742616999E-4</v>
      </c>
      <c r="J65" s="4">
        <v>8.9960550086642301E-3</v>
      </c>
      <c r="K65" s="4">
        <v>6.5626958669763704E-3</v>
      </c>
      <c r="L65" s="4">
        <v>1.1318806916639E-2</v>
      </c>
      <c r="M65" s="4">
        <v>6.8207794123069003E-3</v>
      </c>
      <c r="N65" s="4">
        <v>4.3874202706190302E-3</v>
      </c>
      <c r="O65" s="4">
        <v>6.5626958669763704E-3</v>
      </c>
      <c r="P65" s="4">
        <v>6.9682557239243402E-3</v>
      </c>
      <c r="Q65" s="4">
        <v>3.46569332300999E-3</v>
      </c>
      <c r="R65" s="4">
        <v>1.039707996903E-2</v>
      </c>
      <c r="S65" s="4">
        <v>1.3604689746709401E-2</v>
      </c>
      <c r="T65" s="4">
        <v>9.3278767098034909E-3</v>
      </c>
      <c r="U65" s="4">
        <v>7.6687682041072097E-3</v>
      </c>
      <c r="V65" s="4">
        <v>1.7033513991815099E-2</v>
      </c>
      <c r="W65" s="4">
        <v>2.0388600081111999E-2</v>
      </c>
      <c r="X65" s="4">
        <v>2.49234966633484E-2</v>
      </c>
      <c r="Y65" s="4">
        <v>3.5173100320761E-2</v>
      </c>
      <c r="Z65" s="4">
        <v>4.0371640305275999E-2</v>
      </c>
      <c r="AA65" s="4">
        <v>5.3312686649706897E-2</v>
      </c>
      <c r="AB65" s="4">
        <v>0.67946023669947997</v>
      </c>
    </row>
    <row r="66" spans="1:28" ht="19.5" customHeight="1" x14ac:dyDescent="0.2">
      <c r="A66" s="31"/>
      <c r="B66" s="32"/>
      <c r="C66" s="2" t="s">
        <v>44</v>
      </c>
      <c r="D66" s="4">
        <v>5.4914881933003801E-3</v>
      </c>
      <c r="E66" s="4">
        <v>0</v>
      </c>
      <c r="F66" s="4">
        <v>8.5461285008237194E-3</v>
      </c>
      <c r="G66" s="4">
        <v>2.9859967051070798E-3</v>
      </c>
      <c r="H66" s="4">
        <v>5.9033498077979097E-3</v>
      </c>
      <c r="I66" s="4">
        <v>6.3838550247116996E-3</v>
      </c>
      <c r="J66" s="4">
        <v>6.4524986271279504E-3</v>
      </c>
      <c r="K66" s="4">
        <v>1.10859417902252E-2</v>
      </c>
      <c r="L66" s="4">
        <v>1.1532125205930799E-2</v>
      </c>
      <c r="M66" s="4">
        <v>4.5991213618890702E-3</v>
      </c>
      <c r="N66" s="5">
        <v>4.8050521691378402E-4</v>
      </c>
      <c r="O66" s="4">
        <v>7.37918725974739E-3</v>
      </c>
      <c r="P66" s="4">
        <v>5.66309719934102E-3</v>
      </c>
      <c r="Q66" s="4">
        <v>7.8940142778693E-3</v>
      </c>
      <c r="R66" s="4">
        <v>7.0359692476661198E-3</v>
      </c>
      <c r="S66" s="4">
        <v>1.4964305326743499E-2</v>
      </c>
      <c r="T66" s="4">
        <v>8.0656232839099399E-3</v>
      </c>
      <c r="U66" s="4">
        <v>2.8075233388248199E-2</v>
      </c>
      <c r="V66" s="4">
        <v>2.2171883580450299E-2</v>
      </c>
      <c r="W66" s="4">
        <v>2.10392641405821E-2</v>
      </c>
      <c r="X66" s="4">
        <v>3.2880285557386001E-2</v>
      </c>
      <c r="Y66" s="4">
        <v>3.1884953322350397E-2</v>
      </c>
      <c r="Z66" s="4">
        <v>4.7432729269632101E-2</v>
      </c>
      <c r="AA66" s="4">
        <v>5.5326743547501403E-2</v>
      </c>
      <c r="AB66" s="4">
        <v>0.64672570016474396</v>
      </c>
    </row>
    <row r="67" spans="1:28" ht="19.5" customHeight="1" x14ac:dyDescent="0.2">
      <c r="A67" s="31"/>
      <c r="B67" s="32"/>
      <c r="C67" s="2" t="s">
        <v>45</v>
      </c>
      <c r="D67" s="4">
        <v>5.2473763118440798E-3</v>
      </c>
      <c r="E67" s="4">
        <v>0</v>
      </c>
      <c r="F67" s="4">
        <v>5.8266321384762201E-3</v>
      </c>
      <c r="G67" s="4">
        <v>6.1332969878697E-3</v>
      </c>
      <c r="H67" s="4">
        <v>9.60883194766253E-3</v>
      </c>
      <c r="I67" s="5">
        <v>3.0666484939348502E-4</v>
      </c>
      <c r="J67" s="4">
        <v>3.6118304484121602E-3</v>
      </c>
      <c r="K67" s="4">
        <v>7.8029167234564501E-3</v>
      </c>
      <c r="L67" s="4">
        <v>9.7110535641270306E-3</v>
      </c>
      <c r="M67" s="4">
        <v>7.5303257462178003E-3</v>
      </c>
      <c r="N67" s="4">
        <v>1.2607332697287699E-3</v>
      </c>
      <c r="O67" s="4">
        <v>9.8132751805915207E-3</v>
      </c>
      <c r="P67" s="4">
        <v>6.7466266866566703E-3</v>
      </c>
      <c r="Q67" s="4">
        <v>2.4873926673027102E-3</v>
      </c>
      <c r="R67" s="4">
        <v>4.3614556358184502E-3</v>
      </c>
      <c r="S67" s="4">
        <v>1.08354913452365E-2</v>
      </c>
      <c r="T67" s="4">
        <v>1.46858388987325E-2</v>
      </c>
      <c r="U67" s="4">
        <v>2.05806187815183E-2</v>
      </c>
      <c r="V67" s="4">
        <v>1.8468038707918799E-2</v>
      </c>
      <c r="W67" s="4">
        <v>1.8468038707918799E-2</v>
      </c>
      <c r="X67" s="4">
        <v>2.22502385171051E-2</v>
      </c>
      <c r="Y67" s="4">
        <v>4.0070873654082101E-2</v>
      </c>
      <c r="Z67" s="4">
        <v>4.3478260869565202E-2</v>
      </c>
      <c r="AA67" s="4">
        <v>6.4569987733405998E-2</v>
      </c>
      <c r="AB67" s="4">
        <v>0.66614420062696</v>
      </c>
    </row>
    <row r="68" spans="1:28" ht="19.5" customHeight="1" x14ac:dyDescent="0.2">
      <c r="A68" s="31"/>
      <c r="B68" s="32"/>
      <c r="C68" s="3" t="s">
        <v>78</v>
      </c>
      <c r="D68" s="21">
        <f t="shared" ref="D68:AB69" si="8">SUM(D58:D67)/10</f>
        <v>4.728937211071896E-3</v>
      </c>
      <c r="E68" s="21">
        <f t="shared" si="8"/>
        <v>2.22551928783383E-5</v>
      </c>
      <c r="F68" s="21">
        <f t="shared" si="8"/>
        <v>8.6360714288087944E-3</v>
      </c>
      <c r="G68" s="21">
        <f t="shared" si="8"/>
        <v>4.2962985246796145E-3</v>
      </c>
      <c r="H68" s="21">
        <f t="shared" si="8"/>
        <v>7.0382526392060996E-3</v>
      </c>
      <c r="I68" s="21">
        <f t="shared" si="8"/>
        <v>5.1948133008898837E-3</v>
      </c>
      <c r="J68" s="21">
        <f t="shared" si="8"/>
        <v>5.8025574236192801E-3</v>
      </c>
      <c r="K68" s="21">
        <f t="shared" si="8"/>
        <v>8.6935780553437959E-3</v>
      </c>
      <c r="L68" s="21">
        <f t="shared" si="8"/>
        <v>1.2058474946943841E-2</v>
      </c>
      <c r="M68" s="21">
        <f t="shared" si="8"/>
        <v>6.0797758163809081E-3</v>
      </c>
      <c r="N68" s="21">
        <f t="shared" si="8"/>
        <v>2.7621301678947396E-3</v>
      </c>
      <c r="O68" s="21">
        <f t="shared" si="8"/>
        <v>1.0631339965566399E-2</v>
      </c>
      <c r="P68" s="21">
        <f t="shared" si="8"/>
        <v>1.3973382597288139E-2</v>
      </c>
      <c r="Q68" s="21">
        <f t="shared" si="8"/>
        <v>5.1574752199911797E-3</v>
      </c>
      <c r="R68" s="21">
        <f t="shared" si="8"/>
        <v>8.0493321871350845E-3</v>
      </c>
      <c r="S68" s="21">
        <f t="shared" si="8"/>
        <v>1.2880105445547439E-2</v>
      </c>
      <c r="T68" s="21">
        <f t="shared" si="8"/>
        <v>1.3965851878057675E-2</v>
      </c>
      <c r="U68" s="21">
        <f t="shared" si="8"/>
        <v>1.8347532345783374E-2</v>
      </c>
      <c r="V68" s="21">
        <f t="shared" si="8"/>
        <v>1.974789429229714E-2</v>
      </c>
      <c r="W68" s="21">
        <f t="shared" si="8"/>
        <v>2.0389608000074288E-2</v>
      </c>
      <c r="X68" s="21">
        <f t="shared" si="8"/>
        <v>2.6192257094079942E-2</v>
      </c>
      <c r="Y68" s="21">
        <f t="shared" si="8"/>
        <v>3.6394918740235503E-2</v>
      </c>
      <c r="Z68" s="21">
        <f t="shared" si="8"/>
        <v>4.3871239917284657E-2</v>
      </c>
      <c r="AA68" s="21">
        <f t="shared" si="8"/>
        <v>5.3638591938933035E-2</v>
      </c>
      <c r="AB68" s="21">
        <f t="shared" si="8"/>
        <v>0.65144732567000896</v>
      </c>
    </row>
    <row r="69" spans="1:28" ht="19.5" customHeight="1" x14ac:dyDescent="0.2">
      <c r="A69" s="31"/>
      <c r="B69" s="32"/>
      <c r="C69" s="8" t="s">
        <v>77</v>
      </c>
      <c r="D69" s="22">
        <f>SUM(D58:D67)/10</f>
        <v>4.728937211071896E-3</v>
      </c>
      <c r="E69" s="22">
        <f t="shared" ref="E69:AB69" si="9">SUM(E58:E67)/10</f>
        <v>2.22551928783383E-5</v>
      </c>
      <c r="F69" s="22">
        <f t="shared" si="9"/>
        <v>8.6360714288087944E-3</v>
      </c>
      <c r="G69" s="22">
        <f t="shared" si="9"/>
        <v>4.2962985246796145E-3</v>
      </c>
      <c r="H69" s="22">
        <f t="shared" si="9"/>
        <v>7.0382526392060996E-3</v>
      </c>
      <c r="I69" s="22">
        <f t="shared" si="9"/>
        <v>5.1948133008898837E-3</v>
      </c>
      <c r="J69" s="22">
        <f t="shared" si="9"/>
        <v>5.8025574236192801E-3</v>
      </c>
      <c r="K69" s="22">
        <f t="shared" si="9"/>
        <v>8.6935780553437959E-3</v>
      </c>
      <c r="L69" s="22">
        <f t="shared" si="9"/>
        <v>1.2058474946943841E-2</v>
      </c>
      <c r="M69" s="22">
        <f t="shared" si="9"/>
        <v>6.0797758163809081E-3</v>
      </c>
      <c r="N69" s="22">
        <f t="shared" si="9"/>
        <v>2.7621301678947396E-3</v>
      </c>
      <c r="O69" s="22">
        <f t="shared" si="9"/>
        <v>1.0631339965566399E-2</v>
      </c>
      <c r="P69" s="22">
        <f t="shared" si="9"/>
        <v>1.3973382597288139E-2</v>
      </c>
      <c r="Q69" s="22">
        <f t="shared" si="9"/>
        <v>5.1574752199911797E-3</v>
      </c>
      <c r="R69" s="22">
        <f t="shared" si="9"/>
        <v>8.0493321871350845E-3</v>
      </c>
      <c r="S69" s="22">
        <f t="shared" si="9"/>
        <v>1.2880105445547439E-2</v>
      </c>
      <c r="T69" s="22">
        <f t="shared" si="9"/>
        <v>1.3965851878057675E-2</v>
      </c>
      <c r="U69" s="22">
        <f t="shared" si="9"/>
        <v>1.8347532345783374E-2</v>
      </c>
      <c r="V69" s="22">
        <f t="shared" si="9"/>
        <v>1.974789429229714E-2</v>
      </c>
      <c r="W69" s="22">
        <f t="shared" si="9"/>
        <v>2.0389608000074288E-2</v>
      </c>
      <c r="X69" s="22">
        <f t="shared" si="9"/>
        <v>2.6192257094079942E-2</v>
      </c>
      <c r="Y69" s="22">
        <f t="shared" si="9"/>
        <v>3.6394918740235503E-2</v>
      </c>
      <c r="Z69" s="8">
        <f t="shared" si="9"/>
        <v>4.3871239917284657E-2</v>
      </c>
      <c r="AA69" s="8">
        <f t="shared" si="9"/>
        <v>5.3638591938933035E-2</v>
      </c>
      <c r="AB69" s="22">
        <f t="shared" si="9"/>
        <v>0.65144732567000896</v>
      </c>
    </row>
    <row r="70" spans="1:28" ht="19.5" customHeight="1" x14ac:dyDescent="0.2">
      <c r="A70" s="31"/>
      <c r="B70" s="29"/>
      <c r="C70" s="30"/>
      <c r="D70" s="30"/>
      <c r="E70" s="30"/>
      <c r="F70" s="30"/>
      <c r="G70" s="30"/>
      <c r="H70" s="30"/>
      <c r="I70" s="30"/>
      <c r="J70" s="30"/>
      <c r="K70" s="30"/>
      <c r="L70" s="30"/>
      <c r="M70" s="30"/>
      <c r="N70" s="30"/>
      <c r="O70" s="30"/>
      <c r="P70" s="30"/>
      <c r="Q70" s="30"/>
      <c r="R70" s="30"/>
      <c r="S70" s="30"/>
      <c r="T70" s="30"/>
      <c r="U70" s="30"/>
      <c r="V70" s="30"/>
      <c r="W70" s="30"/>
      <c r="X70" s="30"/>
      <c r="Y70" s="30"/>
      <c r="Z70" s="30"/>
      <c r="AA70" s="30"/>
      <c r="AB70" s="30"/>
    </row>
    <row r="71" spans="1:28" s="19" customFormat="1" ht="42" customHeight="1" x14ac:dyDescent="0.2">
      <c r="A71" s="31"/>
      <c r="B71" s="32" t="s">
        <v>76</v>
      </c>
      <c r="C71" s="15" t="s">
        <v>0</v>
      </c>
      <c r="D71" s="17" t="s">
        <v>11</v>
      </c>
      <c r="E71" s="17" t="s">
        <v>12</v>
      </c>
      <c r="F71" s="17" t="s">
        <v>13</v>
      </c>
      <c r="G71" s="17" t="s">
        <v>14</v>
      </c>
      <c r="H71" s="17" t="s">
        <v>15</v>
      </c>
      <c r="I71" s="17" t="s">
        <v>16</v>
      </c>
      <c r="J71" s="17" t="s">
        <v>17</v>
      </c>
      <c r="K71" s="17" t="s">
        <v>18</v>
      </c>
      <c r="L71" s="17" t="s">
        <v>19</v>
      </c>
      <c r="M71" s="17" t="s">
        <v>20</v>
      </c>
      <c r="N71" s="17" t="s">
        <v>21</v>
      </c>
      <c r="O71" s="17" t="s">
        <v>22</v>
      </c>
      <c r="P71" s="17" t="s">
        <v>23</v>
      </c>
      <c r="Q71" s="17" t="s">
        <v>24</v>
      </c>
      <c r="R71" s="17" t="s">
        <v>25</v>
      </c>
      <c r="S71" s="17" t="s">
        <v>26</v>
      </c>
      <c r="T71" s="17" t="s">
        <v>27</v>
      </c>
      <c r="U71" s="17" t="s">
        <v>28</v>
      </c>
      <c r="V71" s="17" t="s">
        <v>29</v>
      </c>
      <c r="W71" s="17" t="s">
        <v>30</v>
      </c>
      <c r="X71" s="17" t="s">
        <v>31</v>
      </c>
      <c r="Y71" s="17" t="s">
        <v>32</v>
      </c>
      <c r="Z71" s="18" t="s">
        <v>33</v>
      </c>
      <c r="AA71" s="18" t="s">
        <v>34</v>
      </c>
      <c r="AB71" s="17" t="s">
        <v>35</v>
      </c>
    </row>
    <row r="72" spans="1:28" ht="19.5" customHeight="1" x14ac:dyDescent="0.2">
      <c r="A72" s="31"/>
      <c r="B72" s="32"/>
      <c r="C72" s="1" t="s">
        <v>47</v>
      </c>
      <c r="D72" s="4">
        <v>2.9841467205470899E-3</v>
      </c>
      <c r="E72" s="4">
        <v>2.82872241218527E-3</v>
      </c>
      <c r="F72" s="4">
        <v>3.4504196456325801E-3</v>
      </c>
      <c r="G72" s="4">
        <v>3.3260801989431102E-3</v>
      </c>
      <c r="H72" s="4">
        <v>6.6210755362138603E-3</v>
      </c>
      <c r="I72" s="4">
        <v>9.17003419334784E-3</v>
      </c>
      <c r="J72" s="4">
        <v>6.7764998445756898E-3</v>
      </c>
      <c r="K72" s="4">
        <v>6.5899906745415003E-3</v>
      </c>
      <c r="L72" s="4">
        <v>5.4398507926639696E-3</v>
      </c>
      <c r="M72" s="4">
        <v>2.7043829654958E-3</v>
      </c>
      <c r="N72" s="4">
        <v>8.8591855766241793E-3</v>
      </c>
      <c r="O72" s="4">
        <v>6.2169723344731101E-3</v>
      </c>
      <c r="P72" s="4">
        <v>1.2123096052222599E-2</v>
      </c>
      <c r="Q72" s="4">
        <v>2.5986944358097602E-2</v>
      </c>
      <c r="R72" s="4">
        <v>2.4401616412807001E-2</v>
      </c>
      <c r="S72" s="4">
        <v>8.4861672365558003E-3</v>
      </c>
      <c r="T72" s="4">
        <v>5.1600870376126802E-3</v>
      </c>
      <c r="U72" s="4">
        <v>9.8663350948088299E-2</v>
      </c>
      <c r="V72" s="4">
        <v>1.7469692259869399E-2</v>
      </c>
      <c r="W72" s="4">
        <v>2.2256760957413701E-2</v>
      </c>
      <c r="X72" s="4">
        <v>3.3727074914516597E-2</v>
      </c>
      <c r="Y72" s="4">
        <v>2.5831520049735799E-2</v>
      </c>
      <c r="Z72" s="4">
        <v>3.9415604600559498E-2</v>
      </c>
      <c r="AA72" s="4">
        <v>4.7995026422132402E-2</v>
      </c>
      <c r="AB72" s="4">
        <v>0.573515697855144</v>
      </c>
    </row>
    <row r="73" spans="1:28" ht="19.5" customHeight="1" x14ac:dyDescent="0.2">
      <c r="A73" s="31"/>
      <c r="B73" s="32"/>
      <c r="C73" s="2" t="s">
        <v>48</v>
      </c>
      <c r="D73" s="4">
        <v>6.0544043659930104E-3</v>
      </c>
      <c r="E73" s="4">
        <v>1.15118956254797E-3</v>
      </c>
      <c r="F73" s="4">
        <v>1.5775560671953601E-3</v>
      </c>
      <c r="G73" s="4">
        <v>4.3915749978681697E-3</v>
      </c>
      <c r="H73" s="4">
        <v>6.2249509678519704E-3</v>
      </c>
      <c r="I73" s="4">
        <v>3.2617037605525701E-3</v>
      </c>
      <c r="J73" s="4">
        <v>1.6628293681248401E-3</v>
      </c>
      <c r="K73" s="4">
        <v>9.4866547284045404E-3</v>
      </c>
      <c r="L73" s="5">
        <v>6.6086808220346203E-4</v>
      </c>
      <c r="M73" s="4">
        <v>8.91105994713055E-3</v>
      </c>
      <c r="N73" s="4">
        <v>7.5253688070265204E-3</v>
      </c>
      <c r="O73" s="4">
        <v>2.8992922316022898E-3</v>
      </c>
      <c r="P73" s="5">
        <v>5.9691310650635302E-4</v>
      </c>
      <c r="Q73" s="4">
        <v>1.37076831244137E-2</v>
      </c>
      <c r="R73" s="4">
        <v>1.50294192888207E-2</v>
      </c>
      <c r="S73" s="4">
        <v>7.03504732668202E-3</v>
      </c>
      <c r="T73" s="4">
        <v>1.14266223245502E-2</v>
      </c>
      <c r="U73" s="4">
        <v>3.9225718427560296E-3</v>
      </c>
      <c r="V73" s="4">
        <v>1.7139933486825298E-2</v>
      </c>
      <c r="W73" s="4">
        <v>6.6299991472669904E-3</v>
      </c>
      <c r="X73" s="4">
        <v>7.2695489042380801E-3</v>
      </c>
      <c r="Y73" s="4">
        <v>3.9161763451863202E-2</v>
      </c>
      <c r="Z73" s="4">
        <v>5.4361729342542901E-2</v>
      </c>
      <c r="AA73" s="4">
        <v>8.8407094738637296E-2</v>
      </c>
      <c r="AB73" s="4">
        <v>0.68150422102839603</v>
      </c>
    </row>
    <row r="74" spans="1:28" ht="19.5" customHeight="1" x14ac:dyDescent="0.2">
      <c r="A74" s="31"/>
      <c r="B74" s="32"/>
      <c r="C74" s="2" t="s">
        <v>49</v>
      </c>
      <c r="D74" s="4">
        <v>1.7028904324445399E-2</v>
      </c>
      <c r="E74" s="4">
        <v>1.8128857474589001E-3</v>
      </c>
      <c r="F74" s="4">
        <v>2.74988287535901E-3</v>
      </c>
      <c r="G74" s="4">
        <v>1.54808221131322E-2</v>
      </c>
      <c r="H74" s="4">
        <v>6.5997189008616302E-3</v>
      </c>
      <c r="I74" s="5">
        <v>1.6295602224349699E-4</v>
      </c>
      <c r="J74" s="4">
        <v>1.1203226529240399E-3</v>
      </c>
      <c r="K74" s="4">
        <v>8.3718656427596606E-3</v>
      </c>
      <c r="L74" s="5">
        <v>8.1478011121748496E-5</v>
      </c>
      <c r="M74" s="4">
        <v>2.1673150958385099E-2</v>
      </c>
      <c r="N74" s="4">
        <v>5.8256777952050203E-3</v>
      </c>
      <c r="O74" s="4">
        <v>2.6887743670177002E-3</v>
      </c>
      <c r="P74" s="5">
        <v>4.0739005560874302E-4</v>
      </c>
      <c r="Q74" s="4">
        <v>2.4952640906035502E-2</v>
      </c>
      <c r="R74" s="4">
        <v>1.9697309188682701E-2</v>
      </c>
      <c r="S74" s="4">
        <v>7.9441060843704805E-3</v>
      </c>
      <c r="T74" s="4">
        <v>1.8332552502393401E-3</v>
      </c>
      <c r="U74" s="4">
        <v>1.73140773633716E-3</v>
      </c>
      <c r="V74" s="4">
        <v>1.118285702646E-2</v>
      </c>
      <c r="W74" s="4">
        <v>2.3954535269794099E-2</v>
      </c>
      <c r="X74" s="4">
        <v>1.24050271932862E-2</v>
      </c>
      <c r="Y74" s="4">
        <v>1.94936141608783E-2</v>
      </c>
      <c r="Z74" s="4">
        <v>3.8722424785610998E-2</v>
      </c>
      <c r="AA74" s="4">
        <v>9.98309331269224E-2</v>
      </c>
      <c r="AB74" s="4">
        <v>0.65424805980486</v>
      </c>
    </row>
    <row r="75" spans="1:28" ht="19.5" customHeight="1" x14ac:dyDescent="0.2">
      <c r="A75" s="31"/>
      <c r="B75" s="32"/>
      <c r="C75" s="2" t="s">
        <v>50</v>
      </c>
      <c r="D75" s="4">
        <v>4.04004014307403E-3</v>
      </c>
      <c r="E75" s="4">
        <v>3.34525616942436E-3</v>
      </c>
      <c r="F75" s="4">
        <v>4.5289621986052903E-3</v>
      </c>
      <c r="G75" s="4">
        <v>2.2902138390674502E-3</v>
      </c>
      <c r="H75" s="4">
        <v>4.1172383623684396E-3</v>
      </c>
      <c r="I75" s="4">
        <v>5.1722806927253498E-3</v>
      </c>
      <c r="J75" s="4">
        <v>1.1142276318159601E-2</v>
      </c>
      <c r="K75" s="4">
        <v>5.6354700084918002E-3</v>
      </c>
      <c r="L75" s="4">
        <v>5.66120274825661E-3</v>
      </c>
      <c r="M75" s="4">
        <v>5.8155991868454196E-3</v>
      </c>
      <c r="N75" s="4">
        <v>6.6905123388487199E-3</v>
      </c>
      <c r="O75" s="4">
        <v>5.3266771313141698E-3</v>
      </c>
      <c r="P75" s="4">
        <v>9.6755101515658398E-3</v>
      </c>
      <c r="Q75" s="4">
        <v>1.6932142765240198E-2</v>
      </c>
      <c r="R75" s="4">
        <v>7.6940891896760304E-3</v>
      </c>
      <c r="S75" s="4">
        <v>1.0164432207097099E-2</v>
      </c>
      <c r="T75" s="4">
        <v>3.9628419237796196E-3</v>
      </c>
      <c r="U75" s="4">
        <v>2.9772779907876801E-2</v>
      </c>
      <c r="V75" s="4">
        <v>1.46419289261728E-2</v>
      </c>
      <c r="W75" s="4">
        <v>4.6216000617585802E-2</v>
      </c>
      <c r="X75" s="4">
        <v>8.5947350814441201E-2</v>
      </c>
      <c r="Y75" s="4">
        <v>1.9016494686189201E-2</v>
      </c>
      <c r="Z75" s="4">
        <v>3.7544067316847202E-2</v>
      </c>
      <c r="AA75" s="4">
        <v>2.9052263194462299E-2</v>
      </c>
      <c r="AB75" s="4">
        <v>0.62561436916188395</v>
      </c>
    </row>
    <row r="76" spans="1:28" ht="19.5" customHeight="1" x14ac:dyDescent="0.2">
      <c r="A76" s="31"/>
      <c r="B76" s="32"/>
      <c r="C76" s="2" t="s">
        <v>51</v>
      </c>
      <c r="D76" s="4">
        <v>2.4021675372196301E-3</v>
      </c>
      <c r="E76" s="4">
        <v>7.7986648417641996E-2</v>
      </c>
      <c r="F76" s="4">
        <v>2.6814893438730802E-3</v>
      </c>
      <c r="G76" s="4">
        <v>6.6478589983519996E-3</v>
      </c>
      <c r="H76" s="4">
        <v>5.2233177844194303E-3</v>
      </c>
      <c r="I76" s="5">
        <v>8.93829781291025E-4</v>
      </c>
      <c r="J76" s="4">
        <v>2.9608111505265199E-3</v>
      </c>
      <c r="K76" s="4">
        <v>6.8992486243400998E-3</v>
      </c>
      <c r="L76" s="4">
        <v>1.4804055752632599E-3</v>
      </c>
      <c r="M76" s="4">
        <v>6.4802659143599296E-3</v>
      </c>
      <c r="N76" s="4">
        <v>5.3266668528811997E-2</v>
      </c>
      <c r="O76" s="4">
        <v>2.0669813692355001E-3</v>
      </c>
      <c r="P76" s="4">
        <v>2.5697606212117001E-3</v>
      </c>
      <c r="Q76" s="4">
        <v>1.4357140861987101E-2</v>
      </c>
      <c r="R76" s="4">
        <v>2.0781542415016299E-2</v>
      </c>
      <c r="S76" s="4">
        <v>8.6310438255914595E-3</v>
      </c>
      <c r="T76" s="4">
        <v>1.08935504594844E-2</v>
      </c>
      <c r="U76" s="4">
        <v>8.8824334515795605E-3</v>
      </c>
      <c r="V76" s="4">
        <v>1.3407446719365401E-2</v>
      </c>
      <c r="W76" s="4">
        <v>2.2569201977598399E-2</v>
      </c>
      <c r="X76" s="4">
        <v>1.30443283707159E-2</v>
      </c>
      <c r="Y76" s="4">
        <v>2.1870897460964801E-2</v>
      </c>
      <c r="Z76" s="4">
        <v>3.2904108823775903E-2</v>
      </c>
      <c r="AA76" s="4">
        <v>5.66185302086534E-2</v>
      </c>
      <c r="AB76" s="4">
        <v>0.60448032177872102</v>
      </c>
    </row>
    <row r="77" spans="1:28" ht="19.5" customHeight="1" x14ac:dyDescent="0.2">
      <c r="A77" s="31"/>
      <c r="B77" s="32"/>
      <c r="C77" s="2" t="s">
        <v>52</v>
      </c>
      <c r="D77" s="4">
        <v>3.72587197423139E-3</v>
      </c>
      <c r="E77" s="5">
        <v>9.6151534818874501E-4</v>
      </c>
      <c r="F77" s="4">
        <v>3.8941371601644201E-3</v>
      </c>
      <c r="G77" s="4">
        <v>7.7642364366241204E-3</v>
      </c>
      <c r="H77" s="4">
        <v>4.0624023460974499E-3</v>
      </c>
      <c r="I77" s="4">
        <v>5.5695776543833099E-2</v>
      </c>
      <c r="J77" s="4">
        <v>9.5430398307733005E-3</v>
      </c>
      <c r="K77" s="4">
        <v>6.7306074373212196E-3</v>
      </c>
      <c r="L77" s="4">
        <v>3.9181750438691404E-3</v>
      </c>
      <c r="M77" s="4">
        <v>3.3172279512511701E-3</v>
      </c>
      <c r="N77" s="4">
        <v>6.5623422513881903E-3</v>
      </c>
      <c r="O77" s="4">
        <v>2.8605081608615202E-3</v>
      </c>
      <c r="P77" s="4">
        <v>8.7497896685175807E-3</v>
      </c>
      <c r="Q77" s="4">
        <v>6.2979255306362799E-3</v>
      </c>
      <c r="R77" s="4">
        <v>1.0480517295257299E-2</v>
      </c>
      <c r="S77" s="4">
        <v>1.0095911155981799E-2</v>
      </c>
      <c r="T77" s="4">
        <v>4.3748948342587904E-3</v>
      </c>
      <c r="U77" s="4">
        <v>1.4542919641354801E-2</v>
      </c>
      <c r="V77" s="4">
        <v>1.48073363621067E-2</v>
      </c>
      <c r="W77" s="4">
        <v>3.5287613278527002E-2</v>
      </c>
      <c r="X77" s="4">
        <v>3.8917333717939498E-2</v>
      </c>
      <c r="Y77" s="4">
        <v>2.0360087497896698E-2</v>
      </c>
      <c r="Z77" s="4">
        <v>4.1657652460277403E-2</v>
      </c>
      <c r="AA77" s="4">
        <v>2.87733467945482E-2</v>
      </c>
      <c r="AB77" s="4">
        <v>0.65661883127809395</v>
      </c>
    </row>
    <row r="78" spans="1:28" ht="19.5" customHeight="1" x14ac:dyDescent="0.2">
      <c r="A78" s="31"/>
      <c r="B78" s="32"/>
      <c r="C78" s="2" t="s">
        <v>53</v>
      </c>
      <c r="D78" s="4">
        <v>2.2053714389293402E-3</v>
      </c>
      <c r="E78" s="4">
        <v>4.0603002930425097E-2</v>
      </c>
      <c r="F78" s="4">
        <v>5.1962176369294002E-3</v>
      </c>
      <c r="G78" s="4">
        <v>1.17519108184043E-2</v>
      </c>
      <c r="H78" s="4">
        <v>4.6524274191112004E-3</v>
      </c>
      <c r="I78" s="4">
        <v>2.4470559801818702E-3</v>
      </c>
      <c r="J78" s="4">
        <v>3.6554786864445199E-3</v>
      </c>
      <c r="K78" s="4">
        <v>4.6524274191112004E-3</v>
      </c>
      <c r="L78" s="4">
        <v>2.62831938612127E-3</v>
      </c>
      <c r="M78" s="4">
        <v>5.3170599075556598E-3</v>
      </c>
      <c r="N78" s="4">
        <v>5.3895652699314199E-2</v>
      </c>
      <c r="O78" s="4">
        <v>1.0241382435575999E-2</v>
      </c>
      <c r="P78" s="4">
        <v>7.8245370230506598E-3</v>
      </c>
      <c r="Q78" s="4">
        <v>2.5769614211050999E-2</v>
      </c>
      <c r="R78" s="4">
        <v>1.34134920395154E-2</v>
      </c>
      <c r="S78" s="4">
        <v>8.4287483761819899E-3</v>
      </c>
      <c r="T78" s="4">
        <v>3.62526811878795E-3</v>
      </c>
      <c r="U78" s="4">
        <v>9.2444337029092792E-3</v>
      </c>
      <c r="V78" s="4">
        <v>1.14498051418386E-2</v>
      </c>
      <c r="W78" s="4">
        <v>1.9153499894263001E-2</v>
      </c>
      <c r="X78" s="4">
        <v>1.22352799009093E-2</v>
      </c>
      <c r="Y78" s="4">
        <v>1.92743421648893E-2</v>
      </c>
      <c r="Z78" s="4">
        <v>3.6252681187879499E-2</v>
      </c>
      <c r="AA78" s="4">
        <v>5.7883447629981002E-2</v>
      </c>
      <c r="AB78" s="4">
        <v>0.628198543850639</v>
      </c>
    </row>
    <row r="79" spans="1:28" ht="19.5" customHeight="1" x14ac:dyDescent="0.2">
      <c r="A79" s="31"/>
      <c r="B79" s="32"/>
      <c r="C79" s="2" t="s">
        <v>54</v>
      </c>
      <c r="D79" s="4">
        <v>7.32541851333042E-3</v>
      </c>
      <c r="E79" s="4">
        <v>2.3193331343146499E-3</v>
      </c>
      <c r="F79" s="4">
        <v>2.3882242175121099E-3</v>
      </c>
      <c r="G79" s="4">
        <v>5.5801777389946497E-3</v>
      </c>
      <c r="H79" s="4">
        <v>2.9393528830918298E-3</v>
      </c>
      <c r="I79" s="4">
        <v>3.4215904654740898E-3</v>
      </c>
      <c r="J79" s="4">
        <v>2.8704617998943699E-3</v>
      </c>
      <c r="K79" s="4">
        <v>8.5424943164856392E-3</v>
      </c>
      <c r="L79" s="5">
        <v>8.9558408156704299E-4</v>
      </c>
      <c r="M79" s="4">
        <v>4.9371942958183097E-3</v>
      </c>
      <c r="N79" s="4">
        <v>7.2335637357338004E-3</v>
      </c>
      <c r="O79" s="4">
        <v>7.55505545732197E-3</v>
      </c>
      <c r="P79" s="4">
        <v>1.07929363676028E-3</v>
      </c>
      <c r="Q79" s="4">
        <v>1.9220612212092699E-2</v>
      </c>
      <c r="R79" s="4">
        <v>1.34107975291065E-2</v>
      </c>
      <c r="S79" s="4">
        <v>6.7053987645532397E-3</v>
      </c>
      <c r="T79" s="4">
        <v>1.4696764415459201E-3</v>
      </c>
      <c r="U79" s="4">
        <v>1.6143477162605901E-2</v>
      </c>
      <c r="V79" s="4">
        <v>1.19411210875606E-2</v>
      </c>
      <c r="W79" s="4">
        <v>1.0563299423611301E-2</v>
      </c>
      <c r="X79" s="4">
        <v>5.4423955725997203E-3</v>
      </c>
      <c r="Y79" s="4">
        <v>4.9303051874985598E-2</v>
      </c>
      <c r="Z79" s="4">
        <v>5.1484602842905403E-2</v>
      </c>
      <c r="AA79" s="4">
        <v>0.101132110133878</v>
      </c>
      <c r="AB79" s="4">
        <v>0.65609571267825595</v>
      </c>
    </row>
    <row r="80" spans="1:28" ht="19.5" customHeight="1" x14ac:dyDescent="0.2">
      <c r="A80" s="31"/>
      <c r="B80" s="32"/>
      <c r="C80" s="2" t="s">
        <v>71</v>
      </c>
      <c r="D80" s="4">
        <v>1.50553505535055E-3</v>
      </c>
      <c r="E80" s="4">
        <v>8.8560885608856103E-3</v>
      </c>
      <c r="F80" s="4">
        <v>3.4243542435424398E-3</v>
      </c>
      <c r="G80" s="4">
        <v>3.0405904059040601E-3</v>
      </c>
      <c r="H80" s="4">
        <v>4.9594095940959397E-3</v>
      </c>
      <c r="I80" s="4">
        <v>2.1254612546125502E-3</v>
      </c>
      <c r="J80" s="4">
        <v>7.1143911439114403E-3</v>
      </c>
      <c r="K80" s="4">
        <v>7.5571955719557198E-3</v>
      </c>
      <c r="L80" s="4">
        <v>4.45756457564576E-3</v>
      </c>
      <c r="M80" s="4">
        <v>4.4870848708487097E-3</v>
      </c>
      <c r="N80" s="4">
        <v>2.39114391143911E-2</v>
      </c>
      <c r="O80" s="4">
        <v>3.6044280442804402E-2</v>
      </c>
      <c r="P80" s="4">
        <v>1.0863468634686299E-2</v>
      </c>
      <c r="Q80" s="4">
        <v>1.88044280442804E-2</v>
      </c>
      <c r="R80" s="4">
        <v>1.07749077490775E-2</v>
      </c>
      <c r="S80" s="4">
        <v>1.3638376383763799E-2</v>
      </c>
      <c r="T80" s="4">
        <v>1.3047970479704799E-2</v>
      </c>
      <c r="U80" s="4">
        <v>7.7047970479704802E-3</v>
      </c>
      <c r="V80" s="4">
        <v>1.4405904059040599E-2</v>
      </c>
      <c r="W80" s="4">
        <v>3.5985239852398501E-2</v>
      </c>
      <c r="X80" s="4">
        <v>2.0929889298893001E-2</v>
      </c>
      <c r="Y80" s="4">
        <v>3.7756457564575602E-2</v>
      </c>
      <c r="Z80" s="4">
        <v>3.8464944649446497E-2</v>
      </c>
      <c r="AA80" s="4">
        <v>7.6752767527675306E-2</v>
      </c>
      <c r="AB80" s="4">
        <v>0.59338745387453895</v>
      </c>
    </row>
    <row r="81" spans="1:28" ht="19.5" customHeight="1" x14ac:dyDescent="0.2">
      <c r="A81" s="31"/>
      <c r="B81" s="32"/>
      <c r="C81" s="2" t="s">
        <v>55</v>
      </c>
      <c r="D81" s="4">
        <v>2.39775482956868E-3</v>
      </c>
      <c r="E81" s="4">
        <v>3.43314896051879E-3</v>
      </c>
      <c r="F81" s="4">
        <v>3.0516879649055899E-3</v>
      </c>
      <c r="G81" s="4">
        <v>1.1171357728672201E-2</v>
      </c>
      <c r="H81" s="4">
        <v>5.77640936214272E-3</v>
      </c>
      <c r="I81" s="4">
        <v>1.3896079125909401E-3</v>
      </c>
      <c r="J81" s="4">
        <v>2.88820468107136E-3</v>
      </c>
      <c r="K81" s="4">
        <v>9.0460750388272806E-3</v>
      </c>
      <c r="L81" s="4">
        <v>1.47134955450805E-3</v>
      </c>
      <c r="M81" s="4">
        <v>6.8935451350099503E-3</v>
      </c>
      <c r="N81" s="4">
        <v>8.8825917549930494E-3</v>
      </c>
      <c r="O81" s="4">
        <v>4.41404866352415E-3</v>
      </c>
      <c r="P81" s="4">
        <v>1.5258439824527899E-3</v>
      </c>
      <c r="Q81" s="4">
        <v>1.19342797198986E-2</v>
      </c>
      <c r="R81" s="4">
        <v>3.45494673169668E-2</v>
      </c>
      <c r="S81" s="4">
        <v>6.3486008555625204E-3</v>
      </c>
      <c r="T81" s="4">
        <v>1.1498324296340699E-2</v>
      </c>
      <c r="U81" s="4">
        <v>8.4738835454074794E-3</v>
      </c>
      <c r="V81" s="4">
        <v>1.7792430723958499E-2</v>
      </c>
      <c r="W81" s="4">
        <v>9.1550638947167692E-3</v>
      </c>
      <c r="X81" s="4">
        <v>1.24792239993461E-2</v>
      </c>
      <c r="Y81" s="4">
        <v>3.2805645622735101E-2</v>
      </c>
      <c r="Z81" s="4">
        <v>5.1034031770251502E-2</v>
      </c>
      <c r="AA81" s="4">
        <v>9.7844745374785394E-2</v>
      </c>
      <c r="AB81" s="4">
        <v>0.64374267731124502</v>
      </c>
    </row>
    <row r="82" spans="1:28" ht="19.5" customHeight="1" x14ac:dyDescent="0.2">
      <c r="A82" s="31"/>
      <c r="B82" s="32"/>
      <c r="C82" s="3" t="s">
        <v>78</v>
      </c>
      <c r="D82" s="21">
        <f t="shared" ref="D82:AB83" si="10">SUM(D72:D81)/10</f>
        <v>4.9669614902689545E-3</v>
      </c>
      <c r="E82" s="21">
        <f t="shared" si="10"/>
        <v>1.432977912435914E-2</v>
      </c>
      <c r="F82" s="21">
        <f t="shared" si="10"/>
        <v>3.2942931353719283E-3</v>
      </c>
      <c r="G82" s="21">
        <f t="shared" si="10"/>
        <v>7.1444823275962259E-3</v>
      </c>
      <c r="H82" s="21">
        <f t="shared" si="10"/>
        <v>5.1176303156254465E-3</v>
      </c>
      <c r="I82" s="21">
        <f t="shared" si="10"/>
        <v>8.3740296606852824E-3</v>
      </c>
      <c r="J82" s="21">
        <f t="shared" si="10"/>
        <v>4.9734315476405687E-3</v>
      </c>
      <c r="K82" s="21">
        <f t="shared" si="10"/>
        <v>7.351202946223866E-3</v>
      </c>
      <c r="L82" s="21">
        <f t="shared" si="10"/>
        <v>2.6694797851220314E-3</v>
      </c>
      <c r="M82" s="21">
        <f t="shared" si="10"/>
        <v>7.0536571132700596E-3</v>
      </c>
      <c r="N82" s="21">
        <f t="shared" si="10"/>
        <v>1.826530026023368E-2</v>
      </c>
      <c r="O82" s="21">
        <f t="shared" si="10"/>
        <v>8.0313972593730829E-3</v>
      </c>
      <c r="P82" s="21">
        <f t="shared" si="10"/>
        <v>5.5415602932582849E-3</v>
      </c>
      <c r="Q82" s="21">
        <f t="shared" si="10"/>
        <v>1.7796341173373309E-2</v>
      </c>
      <c r="R82" s="21">
        <f t="shared" si="10"/>
        <v>1.7023315842492625E-2</v>
      </c>
      <c r="S82" s="21">
        <f t="shared" si="10"/>
        <v>8.7477832216340205E-3</v>
      </c>
      <c r="T82" s="21">
        <f t="shared" si="10"/>
        <v>6.7292491166304393E-3</v>
      </c>
      <c r="U82" s="21">
        <f t="shared" si="10"/>
        <v>1.9908205498688582E-2</v>
      </c>
      <c r="V82" s="21">
        <f t="shared" si="10"/>
        <v>1.4423845579319788E-2</v>
      </c>
      <c r="W82" s="21">
        <f t="shared" si="10"/>
        <v>2.317712143131756E-2</v>
      </c>
      <c r="X82" s="21">
        <f t="shared" si="10"/>
        <v>2.4239745268688558E-2</v>
      </c>
      <c r="Y82" s="21">
        <f t="shared" si="10"/>
        <v>2.8487387453471357E-2</v>
      </c>
      <c r="Z82" s="21">
        <f t="shared" si="10"/>
        <v>4.2184184778009684E-2</v>
      </c>
      <c r="AA82" s="21">
        <f t="shared" si="10"/>
        <v>6.8429026515167565E-2</v>
      </c>
      <c r="AB82" s="21">
        <f t="shared" si="10"/>
        <v>0.63174058886217765</v>
      </c>
    </row>
    <row r="83" spans="1:28" s="36" customFormat="1" ht="19.5" customHeight="1" x14ac:dyDescent="0.2">
      <c r="A83" s="31"/>
      <c r="B83" s="32"/>
      <c r="C83" s="8" t="s">
        <v>77</v>
      </c>
      <c r="D83" s="22">
        <f>SUM(D72:D81)/10</f>
        <v>4.9669614902689545E-3</v>
      </c>
      <c r="E83" s="22">
        <f t="shared" ref="D83:Z83" si="11">SUM(E72:E81)/10</f>
        <v>1.432977912435914E-2</v>
      </c>
      <c r="F83" s="22">
        <f t="shared" si="11"/>
        <v>3.2942931353719283E-3</v>
      </c>
      <c r="G83" s="22">
        <f t="shared" si="11"/>
        <v>7.1444823275962259E-3</v>
      </c>
      <c r="H83" s="22">
        <f t="shared" si="11"/>
        <v>5.1176303156254465E-3</v>
      </c>
      <c r="I83" s="22">
        <f t="shared" si="11"/>
        <v>8.3740296606852824E-3</v>
      </c>
      <c r="J83" s="22">
        <f t="shared" si="11"/>
        <v>4.9734315476405687E-3</v>
      </c>
      <c r="K83" s="22">
        <f t="shared" si="11"/>
        <v>7.351202946223866E-3</v>
      </c>
      <c r="L83" s="22">
        <f t="shared" si="11"/>
        <v>2.6694797851220314E-3</v>
      </c>
      <c r="M83" s="22">
        <f t="shared" si="11"/>
        <v>7.0536571132700596E-3</v>
      </c>
      <c r="N83" s="22">
        <f t="shared" si="11"/>
        <v>1.826530026023368E-2</v>
      </c>
      <c r="O83" s="22">
        <f t="shared" si="11"/>
        <v>8.0313972593730829E-3</v>
      </c>
      <c r="P83" s="22">
        <f t="shared" si="11"/>
        <v>5.5415602932582849E-3</v>
      </c>
      <c r="Q83" s="22">
        <f t="shared" si="11"/>
        <v>1.7796341173373309E-2</v>
      </c>
      <c r="R83" s="22">
        <f t="shared" si="11"/>
        <v>1.7023315842492625E-2</v>
      </c>
      <c r="S83" s="22">
        <f t="shared" si="11"/>
        <v>8.7477832216340205E-3</v>
      </c>
      <c r="T83" s="22">
        <f t="shared" si="11"/>
        <v>6.7292491166304393E-3</v>
      </c>
      <c r="U83" s="22">
        <f t="shared" si="11"/>
        <v>1.9908205498688582E-2</v>
      </c>
      <c r="V83" s="22">
        <f t="shared" si="11"/>
        <v>1.4423845579319788E-2</v>
      </c>
      <c r="W83" s="22">
        <f t="shared" si="11"/>
        <v>2.317712143131756E-2</v>
      </c>
      <c r="X83" s="22">
        <f t="shared" si="11"/>
        <v>2.4239745268688558E-2</v>
      </c>
      <c r="Y83" s="22">
        <f t="shared" si="11"/>
        <v>2.8487387453471357E-2</v>
      </c>
      <c r="Z83" s="23">
        <f t="shared" si="11"/>
        <v>4.2184184778009684E-2</v>
      </c>
      <c r="AA83" s="23">
        <f>SUM(AA72:AA81)/10</f>
        <v>6.8429026515167565E-2</v>
      </c>
      <c r="AB83" s="22">
        <f>SUM(AB72:AB81)/10</f>
        <v>0.63174058886217765</v>
      </c>
    </row>
  </sheetData>
  <mergeCells count="8">
    <mergeCell ref="A43:A83"/>
    <mergeCell ref="B71:B83"/>
    <mergeCell ref="A1:A41"/>
    <mergeCell ref="B1:B13"/>
    <mergeCell ref="B15:B27"/>
    <mergeCell ref="B29:B41"/>
    <mergeCell ref="B43:B55"/>
    <mergeCell ref="B57:B69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B449C-3259-4F86-B8B4-AE056485232E}">
  <dimension ref="A1:F33"/>
  <sheetViews>
    <sheetView zoomScale="85" zoomScaleNormal="85" workbookViewId="0">
      <selection activeCell="F33" sqref="F33"/>
    </sheetView>
  </sheetViews>
  <sheetFormatPr defaultRowHeight="14.25" x14ac:dyDescent="0.2"/>
  <cols>
    <col min="1" max="6" width="18.875" customWidth="1"/>
  </cols>
  <sheetData>
    <row r="1" spans="1:6" s="25" customFormat="1" ht="27" customHeight="1" x14ac:dyDescent="0.2">
      <c r="A1" s="24" t="s">
        <v>89</v>
      </c>
      <c r="B1" s="24" t="s">
        <v>88</v>
      </c>
      <c r="C1" s="24" t="s">
        <v>87</v>
      </c>
      <c r="D1" s="24" t="s">
        <v>86</v>
      </c>
      <c r="E1" s="24" t="s">
        <v>85</v>
      </c>
      <c r="F1" s="24" t="s">
        <v>84</v>
      </c>
    </row>
    <row r="2" spans="1:6" ht="19.5" customHeight="1" x14ac:dyDescent="0.2">
      <c r="A2" s="33" t="s">
        <v>83</v>
      </c>
      <c r="B2" s="4" t="s">
        <v>1</v>
      </c>
      <c r="C2" s="4">
        <v>77978</v>
      </c>
      <c r="D2" s="4">
        <v>66108</v>
      </c>
      <c r="E2" s="4">
        <v>84.78</v>
      </c>
      <c r="F2" s="4">
        <v>58558</v>
      </c>
    </row>
    <row r="3" spans="1:6" ht="19.5" customHeight="1" x14ac:dyDescent="0.2">
      <c r="A3" s="33"/>
      <c r="B3" s="4" t="s">
        <v>2</v>
      </c>
      <c r="C3" s="4">
        <v>77433</v>
      </c>
      <c r="D3" s="4">
        <v>65271</v>
      </c>
      <c r="E3" s="4">
        <v>84.29</v>
      </c>
      <c r="F3" s="4">
        <v>54491</v>
      </c>
    </row>
    <row r="4" spans="1:6" ht="19.5" customHeight="1" x14ac:dyDescent="0.2">
      <c r="A4" s="33"/>
      <c r="B4" s="4" t="s">
        <v>3</v>
      </c>
      <c r="C4" s="4">
        <v>75781</v>
      </c>
      <c r="D4" s="4">
        <v>63321</v>
      </c>
      <c r="E4" s="4">
        <v>83.56</v>
      </c>
      <c r="F4" s="4">
        <v>53454</v>
      </c>
    </row>
    <row r="5" spans="1:6" ht="19.5" customHeight="1" x14ac:dyDescent="0.2">
      <c r="A5" s="33"/>
      <c r="B5" s="4" t="s">
        <v>4</v>
      </c>
      <c r="C5" s="4">
        <v>78174</v>
      </c>
      <c r="D5" s="4">
        <v>65687</v>
      </c>
      <c r="E5" s="4">
        <v>84.03</v>
      </c>
      <c r="F5" s="4">
        <v>59664</v>
      </c>
    </row>
    <row r="6" spans="1:6" ht="19.5" customHeight="1" x14ac:dyDescent="0.2">
      <c r="A6" s="33"/>
      <c r="B6" s="4" t="s">
        <v>5</v>
      </c>
      <c r="C6" s="4">
        <v>76989</v>
      </c>
      <c r="D6" s="4">
        <v>66340</v>
      </c>
      <c r="E6" s="4">
        <v>86.17</v>
      </c>
      <c r="F6" s="4">
        <v>54965</v>
      </c>
    </row>
    <row r="7" spans="1:6" ht="19.5" customHeight="1" x14ac:dyDescent="0.2">
      <c r="A7" s="33"/>
      <c r="B7" s="4" t="s">
        <v>6</v>
      </c>
      <c r="C7" s="4">
        <v>76828</v>
      </c>
      <c r="D7" s="4">
        <v>65011</v>
      </c>
      <c r="E7" s="4">
        <v>84.62</v>
      </c>
      <c r="F7" s="4">
        <v>56726</v>
      </c>
    </row>
    <row r="8" spans="1:6" ht="19.5" customHeight="1" x14ac:dyDescent="0.2">
      <c r="A8" s="33"/>
      <c r="B8" s="4" t="s">
        <v>7</v>
      </c>
      <c r="C8" s="4">
        <v>78440</v>
      </c>
      <c r="D8" s="4">
        <v>66854</v>
      </c>
      <c r="E8" s="4">
        <v>85.23</v>
      </c>
      <c r="F8" s="4">
        <v>56539</v>
      </c>
    </row>
    <row r="9" spans="1:6" ht="19.5" customHeight="1" x14ac:dyDescent="0.2">
      <c r="A9" s="33"/>
      <c r="B9" s="4" t="s">
        <v>8</v>
      </c>
      <c r="C9" s="4">
        <v>75652</v>
      </c>
      <c r="D9" s="4">
        <v>63969</v>
      </c>
      <c r="E9" s="4">
        <v>84.56</v>
      </c>
      <c r="F9" s="4">
        <v>54987</v>
      </c>
    </row>
    <row r="10" spans="1:6" ht="19.5" customHeight="1" x14ac:dyDescent="0.2">
      <c r="A10" s="33"/>
      <c r="B10" s="4" t="s">
        <v>9</v>
      </c>
      <c r="C10" s="4">
        <v>75435</v>
      </c>
      <c r="D10" s="4">
        <v>64147</v>
      </c>
      <c r="E10" s="4">
        <v>85.04</v>
      </c>
      <c r="F10" s="4">
        <v>53320</v>
      </c>
    </row>
    <row r="11" spans="1:6" ht="19.5" customHeight="1" x14ac:dyDescent="0.2">
      <c r="A11" s="33"/>
      <c r="B11" s="4" t="s">
        <v>10</v>
      </c>
      <c r="C11" s="4">
        <v>75142</v>
      </c>
      <c r="D11" s="4">
        <v>64500</v>
      </c>
      <c r="E11" s="4">
        <v>85.84</v>
      </c>
      <c r="F11" s="4">
        <v>53436</v>
      </c>
    </row>
    <row r="12" spans="1:6" ht="19.5" customHeight="1" x14ac:dyDescent="0.2">
      <c r="A12" s="33" t="s">
        <v>82</v>
      </c>
      <c r="B12" s="4" t="s">
        <v>36</v>
      </c>
      <c r="C12" s="4">
        <v>76148</v>
      </c>
      <c r="D12" s="4">
        <v>65547</v>
      </c>
      <c r="E12" s="4">
        <v>86.08</v>
      </c>
      <c r="F12" s="4">
        <v>56017</v>
      </c>
    </row>
    <row r="13" spans="1:6" ht="19.5" customHeight="1" x14ac:dyDescent="0.2">
      <c r="A13" s="33"/>
      <c r="B13" s="4" t="s">
        <v>37</v>
      </c>
      <c r="C13" s="4">
        <v>77781</v>
      </c>
      <c r="D13" s="4">
        <v>65813</v>
      </c>
      <c r="E13" s="4">
        <v>84.61</v>
      </c>
      <c r="F13" s="4">
        <v>55904</v>
      </c>
    </row>
    <row r="14" spans="1:6" ht="19.5" customHeight="1" x14ac:dyDescent="0.2">
      <c r="A14" s="33"/>
      <c r="B14" s="4" t="s">
        <v>38</v>
      </c>
      <c r="C14" s="4">
        <v>77738</v>
      </c>
      <c r="D14" s="4">
        <v>66527</v>
      </c>
      <c r="E14" s="4">
        <v>85.58</v>
      </c>
      <c r="F14" s="4">
        <v>56830</v>
      </c>
    </row>
    <row r="15" spans="1:6" ht="19.5" customHeight="1" x14ac:dyDescent="0.2">
      <c r="A15" s="33"/>
      <c r="B15" s="4" t="s">
        <v>39</v>
      </c>
      <c r="C15" s="4">
        <v>76893</v>
      </c>
      <c r="D15" s="4">
        <v>66032</v>
      </c>
      <c r="E15" s="4">
        <v>85.88</v>
      </c>
      <c r="F15" s="4">
        <v>54341</v>
      </c>
    </row>
    <row r="16" spans="1:6" ht="19.5" customHeight="1" x14ac:dyDescent="0.2">
      <c r="A16" s="33"/>
      <c r="B16" s="4" t="s">
        <v>40</v>
      </c>
      <c r="C16" s="4">
        <v>75354</v>
      </c>
      <c r="D16" s="4">
        <v>63702</v>
      </c>
      <c r="E16" s="4">
        <v>84.54</v>
      </c>
      <c r="F16" s="4">
        <v>53505</v>
      </c>
    </row>
    <row r="17" spans="1:6" ht="19.5" customHeight="1" x14ac:dyDescent="0.2">
      <c r="A17" s="33"/>
      <c r="B17" s="4" t="s">
        <v>41</v>
      </c>
      <c r="C17" s="4">
        <v>77448</v>
      </c>
      <c r="D17" s="4">
        <v>65594</v>
      </c>
      <c r="E17" s="4">
        <v>84.69</v>
      </c>
      <c r="F17" s="4">
        <v>54145</v>
      </c>
    </row>
    <row r="18" spans="1:6" ht="19.5" customHeight="1" x14ac:dyDescent="0.2">
      <c r="A18" s="33"/>
      <c r="B18" s="4" t="s">
        <v>42</v>
      </c>
      <c r="C18" s="4">
        <v>77051</v>
      </c>
      <c r="D18" s="4">
        <v>64112</v>
      </c>
      <c r="E18" s="4">
        <v>83.21</v>
      </c>
      <c r="F18" s="4">
        <v>55753</v>
      </c>
    </row>
    <row r="19" spans="1:6" ht="19.5" customHeight="1" x14ac:dyDescent="0.2">
      <c r="A19" s="33"/>
      <c r="B19" s="4" t="s">
        <v>43</v>
      </c>
      <c r="C19" s="4">
        <v>76778</v>
      </c>
      <c r="D19" s="4">
        <v>64396</v>
      </c>
      <c r="E19" s="4">
        <v>83.87</v>
      </c>
      <c r="F19" s="4">
        <v>52654</v>
      </c>
    </row>
    <row r="20" spans="1:6" ht="19.5" customHeight="1" x14ac:dyDescent="0.2">
      <c r="A20" s="33"/>
      <c r="B20" s="4" t="s">
        <v>44</v>
      </c>
      <c r="C20" s="4">
        <v>76447</v>
      </c>
      <c r="D20" s="4">
        <v>64854</v>
      </c>
      <c r="E20" s="4">
        <v>84.84</v>
      </c>
      <c r="F20" s="4">
        <v>54328</v>
      </c>
    </row>
    <row r="21" spans="1:6" ht="19.5" customHeight="1" x14ac:dyDescent="0.2">
      <c r="A21" s="33"/>
      <c r="B21" s="4" t="s">
        <v>45</v>
      </c>
      <c r="C21" s="4">
        <v>77264</v>
      </c>
      <c r="D21" s="4">
        <v>65768</v>
      </c>
      <c r="E21" s="4">
        <v>85.12</v>
      </c>
      <c r="F21" s="4">
        <v>53803</v>
      </c>
    </row>
    <row r="22" spans="1:6" ht="19.5" customHeight="1" x14ac:dyDescent="0.2">
      <c r="A22" s="33" t="s">
        <v>81</v>
      </c>
      <c r="B22" s="4" t="s">
        <v>47</v>
      </c>
      <c r="C22" s="4">
        <v>77865</v>
      </c>
      <c r="D22" s="4">
        <v>65813</v>
      </c>
      <c r="E22" s="4">
        <v>84.52</v>
      </c>
      <c r="F22" s="4">
        <v>58733</v>
      </c>
    </row>
    <row r="23" spans="1:6" ht="19.5" customHeight="1" x14ac:dyDescent="0.2">
      <c r="A23" s="33"/>
      <c r="B23" s="4" t="s">
        <v>48</v>
      </c>
      <c r="C23" s="4">
        <v>78303</v>
      </c>
      <c r="D23" s="4">
        <v>65941</v>
      </c>
      <c r="E23" s="4">
        <v>84.21</v>
      </c>
      <c r="F23" s="4">
        <v>57861</v>
      </c>
    </row>
    <row r="24" spans="1:6" ht="19.5" customHeight="1" x14ac:dyDescent="0.2">
      <c r="A24" s="33"/>
      <c r="B24" s="4" t="s">
        <v>49</v>
      </c>
      <c r="C24" s="4">
        <v>77598</v>
      </c>
      <c r="D24" s="4">
        <v>65711</v>
      </c>
      <c r="E24" s="4">
        <v>84.68</v>
      </c>
      <c r="F24" s="4">
        <v>62782</v>
      </c>
    </row>
    <row r="25" spans="1:6" ht="19.5" customHeight="1" x14ac:dyDescent="0.2">
      <c r="A25" s="33"/>
      <c r="B25" s="4" t="s">
        <v>50</v>
      </c>
      <c r="C25" s="4">
        <v>76492</v>
      </c>
      <c r="D25" s="4">
        <v>63762</v>
      </c>
      <c r="E25" s="4">
        <v>83.36</v>
      </c>
      <c r="F25" s="4">
        <v>57185</v>
      </c>
    </row>
    <row r="26" spans="1:6" ht="19.5" customHeight="1" x14ac:dyDescent="0.2">
      <c r="A26" s="33"/>
      <c r="B26" s="4" t="s">
        <v>51</v>
      </c>
      <c r="C26" s="4">
        <v>75961</v>
      </c>
      <c r="D26" s="4">
        <v>64617</v>
      </c>
      <c r="E26" s="4">
        <v>85.07</v>
      </c>
      <c r="F26" s="4">
        <v>60198</v>
      </c>
    </row>
    <row r="27" spans="1:6" ht="19.5" customHeight="1" x14ac:dyDescent="0.2">
      <c r="A27" s="33"/>
      <c r="B27" s="4" t="s">
        <v>52</v>
      </c>
      <c r="C27" s="4">
        <v>77482</v>
      </c>
      <c r="D27" s="4">
        <v>69131</v>
      </c>
      <c r="E27" s="4">
        <v>89.22</v>
      </c>
      <c r="F27" s="4">
        <v>62343</v>
      </c>
    </row>
    <row r="28" spans="1:6" ht="19.5" customHeight="1" x14ac:dyDescent="0.2">
      <c r="A28" s="33"/>
      <c r="B28" s="4" t="s">
        <v>53</v>
      </c>
      <c r="C28" s="4">
        <v>77703</v>
      </c>
      <c r="D28" s="4">
        <v>67184</v>
      </c>
      <c r="E28" s="4">
        <v>86.46</v>
      </c>
      <c r="F28" s="4">
        <v>59048</v>
      </c>
    </row>
    <row r="29" spans="1:6" ht="19.5" customHeight="1" x14ac:dyDescent="0.2">
      <c r="A29" s="33"/>
      <c r="B29" s="4" t="s">
        <v>54</v>
      </c>
      <c r="C29" s="4">
        <v>77733</v>
      </c>
      <c r="D29" s="4">
        <v>65356</v>
      </c>
      <c r="E29" s="4">
        <v>84.08</v>
      </c>
      <c r="F29" s="4">
        <v>57425</v>
      </c>
    </row>
    <row r="30" spans="1:6" ht="19.5" customHeight="1" x14ac:dyDescent="0.2">
      <c r="A30" s="33"/>
      <c r="B30" s="4" t="s">
        <v>71</v>
      </c>
      <c r="C30" s="4">
        <v>77781</v>
      </c>
      <c r="D30" s="4">
        <v>65643</v>
      </c>
      <c r="E30" s="4">
        <v>84.39</v>
      </c>
      <c r="F30" s="4">
        <v>61969</v>
      </c>
    </row>
    <row r="31" spans="1:6" ht="19.5" customHeight="1" x14ac:dyDescent="0.2">
      <c r="A31" s="33"/>
      <c r="B31" s="4" t="s">
        <v>55</v>
      </c>
      <c r="C31" s="4">
        <v>75856</v>
      </c>
      <c r="D31" s="4">
        <v>64637</v>
      </c>
      <c r="E31" s="4">
        <v>85.21</v>
      </c>
      <c r="F31" s="4">
        <v>56804</v>
      </c>
    </row>
    <row r="32" spans="1:6" ht="15" x14ac:dyDescent="0.2">
      <c r="A32" s="18" t="s">
        <v>80</v>
      </c>
      <c r="B32" s="9"/>
      <c r="C32" s="9">
        <f>SUM(C2:C31)</f>
        <v>2309528</v>
      </c>
      <c r="D32" s="9">
        <f t="shared" ref="D32:F32" si="0">SUM(D2:D31)</f>
        <v>1961348</v>
      </c>
      <c r="E32" s="9">
        <f t="shared" si="0"/>
        <v>2547.7399999999998</v>
      </c>
      <c r="F32" s="9">
        <f>SUM(F2:F31)</f>
        <v>1697768</v>
      </c>
    </row>
    <row r="33" spans="1:6" ht="15" x14ac:dyDescent="0.2">
      <c r="A33" s="18" t="s">
        <v>79</v>
      </c>
      <c r="B33" s="9"/>
      <c r="C33" s="35">
        <f>AVERAGE(C2:C31)</f>
        <v>76984.266666666663</v>
      </c>
      <c r="D33" s="35">
        <f t="shared" ref="D33:F33" si="1">AVERAGE(D2:D31)</f>
        <v>65378.26666666667</v>
      </c>
      <c r="E33" s="34">
        <f t="shared" si="1"/>
        <v>84.924666666666653</v>
      </c>
      <c r="F33" s="35">
        <f t="shared" si="1"/>
        <v>56592.26666666667</v>
      </c>
    </row>
  </sheetData>
  <mergeCells count="3">
    <mergeCell ref="A2:A11"/>
    <mergeCell ref="A12:A21"/>
    <mergeCell ref="A22:A3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bundance at phylum and genus</vt:lpstr>
      <vt:lpstr>ASV numbers of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启文 杨</cp:lastModifiedBy>
  <dcterms:created xsi:type="dcterms:W3CDTF">2024-11-08T12:58:39Z</dcterms:created>
  <dcterms:modified xsi:type="dcterms:W3CDTF">2024-11-14T03:52:43Z</dcterms:modified>
</cp:coreProperties>
</file>